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s2/Documents/SARS Paper/"/>
    </mc:Choice>
  </mc:AlternateContent>
  <xr:revisionPtr revIDLastSave="0" documentId="13_ncr:1_{FDE49A6D-E25B-8E4B-9B9A-C1ECB9FAA957}" xr6:coauthVersionLast="45" xr6:coauthVersionMax="45" xr10:uidLastSave="{00000000-0000-0000-0000-000000000000}"/>
  <bookViews>
    <workbookView xWindow="0" yWindow="460" windowWidth="28040" windowHeight="12960" activeTab="2" xr2:uid="{40B4E697-DD69-D246-A96D-BEC1C330E993}"/>
  </bookViews>
  <sheets>
    <sheet name="COVID-19 RBD NAbs (n=44)" sheetId="1" r:id="rId1"/>
    <sheet name="COVID-19 RBD non-NAbs (n=37)" sheetId="2" r:id="rId2"/>
    <sheet name="COVID-19 NTD NAbs (n=10)" sheetId="3" r:id="rId3"/>
    <sheet name="COVID-19 NTD non-Abs (n=31)" sheetId="4" r:id="rId4"/>
    <sheet name="COVID-19 S2 Abs (n=65)" sheetId="5" r:id="rId5"/>
    <sheet name="Cross-reactive Abs (n=80)" sheetId="6" r:id="rId6"/>
  </sheets>
  <definedNames>
    <definedName name="_xlnm._FilterDatabase" localSheetId="5" hidden="1">'Cross-reactive Abs (n=80)'!$B$3:$AA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5" i="1" l="1"/>
  <c r="AB5" i="1" s="1"/>
  <c r="AA6" i="1"/>
  <c r="AB6" i="1" s="1"/>
  <c r="AA7" i="1"/>
  <c r="AC7" i="1" s="1"/>
  <c r="AA8" i="1"/>
  <c r="AB8" i="1" s="1"/>
  <c r="AA9" i="1"/>
  <c r="AB9" i="1" s="1"/>
  <c r="AA10" i="1"/>
  <c r="AB10" i="1" s="1"/>
  <c r="AA11" i="1"/>
  <c r="AC11" i="1" s="1"/>
  <c r="AA12" i="1"/>
  <c r="AC12" i="1" s="1"/>
  <c r="AA13" i="1"/>
  <c r="AB13" i="1" s="1"/>
  <c r="AA14" i="1"/>
  <c r="AB14" i="1" s="1"/>
  <c r="AA15" i="1"/>
  <c r="AC15" i="1" s="1"/>
  <c r="AA16" i="1"/>
  <c r="AB16" i="1" s="1"/>
  <c r="AA17" i="1"/>
  <c r="AB17" i="1" s="1"/>
  <c r="AA18" i="1"/>
  <c r="AB18" i="1"/>
  <c r="AC18" i="1"/>
  <c r="AA19" i="1"/>
  <c r="AB19" i="1" s="1"/>
  <c r="AA20" i="1"/>
  <c r="AC20" i="1" s="1"/>
  <c r="AA21" i="1"/>
  <c r="AB21" i="1" s="1"/>
  <c r="AA22" i="1"/>
  <c r="AB22" i="1" s="1"/>
  <c r="AA23" i="1"/>
  <c r="AC23" i="1" s="1"/>
  <c r="AA24" i="1"/>
  <c r="AB24" i="1" s="1"/>
  <c r="AC24" i="1"/>
  <c r="AA25" i="1"/>
  <c r="AB25" i="1" s="1"/>
  <c r="AC25" i="1"/>
  <c r="AA26" i="1"/>
  <c r="AB26" i="1" s="1"/>
  <c r="AC26" i="1"/>
  <c r="AA27" i="1"/>
  <c r="AB27" i="1"/>
  <c r="AC27" i="1"/>
  <c r="AA28" i="1"/>
  <c r="AC28" i="1" s="1"/>
  <c r="AA29" i="1"/>
  <c r="AB29" i="1" s="1"/>
  <c r="AA30" i="1"/>
  <c r="AB30" i="1" s="1"/>
  <c r="AA31" i="1"/>
  <c r="AC31" i="1" s="1"/>
  <c r="AA32" i="1"/>
  <c r="AB32" i="1" s="1"/>
  <c r="AA33" i="1"/>
  <c r="AB33" i="1" s="1"/>
  <c r="AA34" i="1"/>
  <c r="AC34" i="1" s="1"/>
  <c r="AA35" i="1"/>
  <c r="AB35" i="1" s="1"/>
  <c r="AC35" i="1"/>
  <c r="AA36" i="1"/>
  <c r="AC36" i="1" s="1"/>
  <c r="AA37" i="1"/>
  <c r="AC37" i="1" s="1"/>
  <c r="AB37" i="1"/>
  <c r="AA38" i="1"/>
  <c r="AB38" i="1" s="1"/>
  <c r="AA39" i="1"/>
  <c r="AB39" i="1" s="1"/>
  <c r="AA40" i="1"/>
  <c r="AB40" i="1" s="1"/>
  <c r="AA41" i="1"/>
  <c r="AB41" i="1" s="1"/>
  <c r="AA42" i="1"/>
  <c r="AB42" i="1" s="1"/>
  <c r="AA43" i="1"/>
  <c r="AC43" i="1" s="1"/>
  <c r="AA44" i="1"/>
  <c r="AB44" i="1" s="1"/>
  <c r="AA45" i="1"/>
  <c r="AC45" i="1" s="1"/>
  <c r="AA46" i="1"/>
  <c r="AB46" i="1" s="1"/>
  <c r="AA47" i="1"/>
  <c r="AB47" i="1" s="1"/>
  <c r="AA4" i="1"/>
  <c r="AB4" i="1" s="1"/>
  <c r="AB36" i="1" l="1"/>
  <c r="AC41" i="1"/>
  <c r="AB12" i="1"/>
  <c r="AB45" i="1"/>
  <c r="AB43" i="1"/>
  <c r="AC19" i="1"/>
  <c r="AB34" i="1"/>
  <c r="AB28" i="1"/>
  <c r="AC42" i="1"/>
  <c r="AC16" i="1"/>
  <c r="AC33" i="1"/>
  <c r="AB11" i="1"/>
  <c r="AC4" i="1"/>
  <c r="AB20" i="1"/>
  <c r="AC17" i="1"/>
  <c r="AC47" i="1"/>
  <c r="AC39" i="1"/>
  <c r="AC44" i="1"/>
  <c r="AB31" i="1"/>
  <c r="AB23" i="1"/>
  <c r="AB15" i="1"/>
  <c r="AB7" i="1"/>
  <c r="AC9" i="1"/>
  <c r="AC38" i="1"/>
  <c r="AC30" i="1"/>
  <c r="AC22" i="1"/>
  <c r="AC14" i="1"/>
  <c r="AC6" i="1"/>
  <c r="AC46" i="1"/>
  <c r="AC32" i="1"/>
  <c r="AC8" i="1"/>
  <c r="AC40" i="1"/>
  <c r="AC29" i="1"/>
  <c r="AC21" i="1"/>
  <c r="AC13" i="1"/>
  <c r="AC5" i="1"/>
  <c r="AC10" i="1"/>
</calcChain>
</file>

<file path=xl/sharedStrings.xml><?xml version="1.0" encoding="utf-8"?>
<sst xmlns="http://schemas.openxmlformats.org/spreadsheetml/2006/main" count="5025" uniqueCount="671">
  <si>
    <t>Binding Specificity</t>
  </si>
  <si>
    <t>Cross Reactivity</t>
  </si>
  <si>
    <t>ACE-2 Blocking</t>
  </si>
  <si>
    <t>Neutralization</t>
  </si>
  <si>
    <t>Pseudovirus</t>
  </si>
  <si>
    <t>SARS-CoV-2 virus</t>
  </si>
  <si>
    <t>IC50 (μg/ml)</t>
  </si>
  <si>
    <t>IC80 (μg/ml)</t>
  </si>
  <si>
    <t>MPI</t>
  </si>
  <si>
    <t>Minimal Effective conc. (μg/ml)</t>
  </si>
  <si>
    <t>RBD</t>
  </si>
  <si>
    <t>No</t>
  </si>
  <si>
    <t>&lt;0.2</t>
  </si>
  <si>
    <t>&lt;0.098</t>
  </si>
  <si>
    <t>&gt;50</t>
  </si>
  <si>
    <t>SARS-CoV-1</t>
  </si>
  <si>
    <t>&gt;100</t>
  </si>
  <si>
    <t>ND</t>
  </si>
  <si>
    <t>HKU1</t>
  </si>
  <si>
    <t>Specificity</t>
  </si>
  <si>
    <t>NTD</t>
  </si>
  <si>
    <t>&gt;32.5</t>
  </si>
  <si>
    <t>S2</t>
  </si>
  <si>
    <t>SARS-CoV-1, OC43</t>
  </si>
  <si>
    <t>SARS-CoV-1, MERS-CoV, 229E, NL63, HKU1, OC43</t>
  </si>
  <si>
    <t>SARS-CoV-1, HKU1, OC43</t>
  </si>
  <si>
    <t>&gt;26</t>
  </si>
  <si>
    <t>&gt;20</t>
  </si>
  <si>
    <t>OC43</t>
  </si>
  <si>
    <t>&gt;43.5</t>
  </si>
  <si>
    <t>SARS-CoV-1, MERS-CoV, OC43</t>
  </si>
  <si>
    <t>SARS-CoV-1, MERS-CoV</t>
  </si>
  <si>
    <t>SARS-CoV-1 virus</t>
  </si>
  <si>
    <t>Bat CoV WIV-1 virus</t>
  </si>
  <si>
    <t>CDRH3</t>
  </si>
  <si>
    <t>VH_Gene</t>
  </si>
  <si>
    <t>JH_Gene</t>
  </si>
  <si>
    <t>CDRL3</t>
  </si>
  <si>
    <t>VL_Gene</t>
  </si>
  <si>
    <t>JL_Gene</t>
  </si>
  <si>
    <t>Time Piont</t>
  </si>
  <si>
    <t>Donor ID</t>
  </si>
  <si>
    <t>Day 36</t>
  </si>
  <si>
    <t>GCGAGAGCGGATTATTACTATGATAGTAGTGGTTATTTCTTTGACTAC</t>
  </si>
  <si>
    <t>IGHV1-69</t>
  </si>
  <si>
    <t>IGHJ4</t>
  </si>
  <si>
    <t>CAGCAGTATAGTAGCTCACGGACG</t>
  </si>
  <si>
    <t>IGKV3-20</t>
  </si>
  <si>
    <t>IGKJ1</t>
  </si>
  <si>
    <t>GCGAGAGACTACGGTGACTACTACTTTGACTAC</t>
  </si>
  <si>
    <t>IGHV3-53</t>
  </si>
  <si>
    <t>CAGCAGTATGGTAGCTCACCTCGAACG</t>
  </si>
  <si>
    <t>IGKV3D-20</t>
  </si>
  <si>
    <t>GCGAGATATATGGTGACACGGGACCAGTACTACTACGATATGGACGTC</t>
  </si>
  <si>
    <t>IGHJ6</t>
  </si>
  <si>
    <t>CAACAGAGTTACAGTCCCCCTCCCACT</t>
  </si>
  <si>
    <t>IGKV1-39</t>
  </si>
  <si>
    <t>IGKJ2</t>
  </si>
  <si>
    <t>GCGAGAGAAGATTACTATGATAGTAGTGGTTCCTTTGACCAC</t>
  </si>
  <si>
    <t>IGHV3-30-3</t>
  </si>
  <si>
    <t>AGCTCATATTCTAGCAGCAGCACTTGGGTG</t>
  </si>
  <si>
    <t>IGLV2-14</t>
  </si>
  <si>
    <t>IGLJ3</t>
  </si>
  <si>
    <t>GCGACCAAACCTTATTACTATGATAGTAGTGGTTATTACGGGGGCTTTGACTAC</t>
  </si>
  <si>
    <t>CAGCAGTATGGTAGCTCACCGTGGACG</t>
  </si>
  <si>
    <t>GCGAGGGCTCGAAGGGCTGATAATAGTGGTTATTACGGGTTTCACTTTGACTGC</t>
  </si>
  <si>
    <t>IGHV3-7</t>
  </si>
  <si>
    <t>CAGTCCTATGACAGCAGCCTGAGTGGTTGGGTG</t>
  </si>
  <si>
    <t>IGLV1-40</t>
  </si>
  <si>
    <t>GCGAGAGCAAATTATTACTATGAAAGTAGTGGTTATTACTTTGACTAC</t>
  </si>
  <si>
    <t>CTGCAGTATGGTAGCTCACGGACG</t>
  </si>
  <si>
    <t>GCGAAAGATATGCACAACGACTACGGTGACTACGTGTCTTACTACTTCTACTACGGTATGGACGTC</t>
  </si>
  <si>
    <t>IGHV3-30</t>
  </si>
  <si>
    <t>GGAACATGGGATAGCAGCCTGAGGACTGACGTC</t>
  </si>
  <si>
    <t>IGLV1-51</t>
  </si>
  <si>
    <t>IGLJ2</t>
  </si>
  <si>
    <t>GCGGAAAACCTACAGGATGATTCAGGGACCCTATATTCGGGGGGC</t>
  </si>
  <si>
    <t>GGAACATGGGATAGAAGTCTGAGTGCTTGGGTC</t>
  </si>
  <si>
    <t>GCGAGAGACCTACAGCAGCTCGGGATTGACTAC</t>
  </si>
  <si>
    <t>CAACAGACTAACAGTTTCCCGTAC</t>
  </si>
  <si>
    <t>IGKV1-12</t>
  </si>
  <si>
    <t>IGKJ5</t>
  </si>
  <si>
    <t>GCGAGATGGATTCATCGGGATTTTGACTGGTTACCATATGGCATGTTTATGGACGTC</t>
  </si>
  <si>
    <t>IGHV1-18</t>
  </si>
  <si>
    <t>ACCTCATATGAAGGCGACAACACTTTGGTG</t>
  </si>
  <si>
    <t>IGLV2-8</t>
  </si>
  <si>
    <t>GCGAGAGAAACATCCTTCGCGATTTTTGGAGGGGGGGGTATGGACGTC</t>
  </si>
  <si>
    <t>IGHV1-2</t>
  </si>
  <si>
    <t>TGCTCATATGCAGGTAGTAGCACTTATGTC</t>
  </si>
  <si>
    <t>IGLV2-23</t>
  </si>
  <si>
    <t>IGLJ1</t>
  </si>
  <si>
    <t>GCGAGAGAGAGAGTGGGGGTCGGTATATATAGCAGATCGTCCGAGTCAGACTTTCCAACTTTCGACCCC</t>
  </si>
  <si>
    <t>IGHV1-46</t>
  </si>
  <si>
    <t>IGHJ5</t>
  </si>
  <si>
    <t>CAACAGAGTTACAGTACCCCCCAGTACAGT</t>
  </si>
  <si>
    <t>GCGAGAGATCTGGGCTCTAGGGGGGCTTTTGATATC</t>
  </si>
  <si>
    <t>IGHJ3</t>
  </si>
  <si>
    <t>CAACAGCTTAATAGTGACCCGGTCCCT</t>
  </si>
  <si>
    <t>IGKV1-9</t>
  </si>
  <si>
    <t>IGKJ4</t>
  </si>
  <si>
    <t>Year 17</t>
  </si>
  <si>
    <t>GCCAGAGATGTTCGGGTTGACGATTCTTGGAGTGGTTATGATCTCCTATCCGGGGGGACCTACTTTGACTAT</t>
  </si>
  <si>
    <t>CAGCAATATTATAGTCTTCCTCGAACG</t>
  </si>
  <si>
    <t>IGKV4-1</t>
  </si>
  <si>
    <t>GCGAGAGATCTTGAGGATTTTTGGAGTGGTTACCCTCCTCTTGGCTACGCTTTGGACGTC</t>
  </si>
  <si>
    <t>CAGTCTTATGATATCAGCAATGTGATA</t>
  </si>
  <si>
    <t>IGLV6-57</t>
  </si>
  <si>
    <t>GCGAGAGATCCGTCCTCCCGGGGATACTACGGTATGGACGTC</t>
  </si>
  <si>
    <t>IGHV3-66</t>
  </si>
  <si>
    <t>CAGCAGCGTAGCAACTGGCCTTCGCTCACT</t>
  </si>
  <si>
    <t>IGKV3-11</t>
  </si>
  <si>
    <t>GCGAGAGGATTTACGAATTGGTACTTCGATCTC</t>
  </si>
  <si>
    <t>IGHV4-4</t>
  </si>
  <si>
    <t>IGHJ2</t>
  </si>
  <si>
    <t>CAACAGTATAATAGTTATTCTCCGCTCACT</t>
  </si>
  <si>
    <t>IGKV1-5</t>
  </si>
  <si>
    <t>GGATCGGGCAGTGAGGCCCACTACGGTATTGACTAC</t>
  </si>
  <si>
    <t>IGHV1-69-2</t>
  </si>
  <si>
    <t>GCAGCATGGGATGACAGCCTGAGTGGTCAGAAAGTT</t>
  </si>
  <si>
    <t>IGLV1-47</t>
  </si>
  <si>
    <t>GCAAAAGATATTCTCTCCAGGGTGCATTACTATGATAGTAGTGGTTCTTACGGTATGGACGTC</t>
  </si>
  <si>
    <t>IGHV3-9</t>
  </si>
  <si>
    <t>CAGGCGTGGGACAGCAGCACTGCATCGGTGATA</t>
  </si>
  <si>
    <t>IGLV3-1</t>
  </si>
  <si>
    <t>GCGAGCCAACAGTGGCTACGAGGGAACTTTGACTAC</t>
  </si>
  <si>
    <t>IGHV4-39</t>
  </si>
  <si>
    <t>CAGTCTTATGATAGCAGCACCTATTGGGTG</t>
  </si>
  <si>
    <t>GCGAAAGATTTGTTTTACGATTTTTGGAGTGGTTTCGATTTTGGGCCGGGCGAATCGTTTGGTATGGACGTC</t>
  </si>
  <si>
    <t>IGHV3-23</t>
  </si>
  <si>
    <t>CAACAGTATAGTGAGTTTTCGTACACT</t>
  </si>
  <si>
    <t>GCGAGAGAGGATTACTATGATAGTAGTGGTTCCCTTGACTAC</t>
  </si>
  <si>
    <t>AGCTCATATACAAGCAGCAGCACTTGGGTG</t>
  </si>
  <si>
    <t>GCGAGAGAGGATTACTATGATAGTAGTGGTTCACTTGACTAC</t>
  </si>
  <si>
    <t>GCGAGACATAATGAGCTTGACTAC</t>
  </si>
  <si>
    <t>CATCAGAGTAGTAGTTTCCCTCGAACG</t>
  </si>
  <si>
    <t>IGKV6-21</t>
  </si>
  <si>
    <t>GCGATGGTTCAGGGAGTTATGGTCTAC</t>
  </si>
  <si>
    <t>CAACAGTATTATAGTACCCTCGGGAGGACG</t>
  </si>
  <si>
    <t>IGKV1-NL1</t>
  </si>
  <si>
    <t>Day 11</t>
  </si>
  <si>
    <t>GCGAGACATAATGAGCTTGACCAC</t>
  </si>
  <si>
    <t>GCGAAAGTTCTAACTTGGTCAATACACCCCGAAGACTACTACTACGGTATGGACGTC</t>
  </si>
  <si>
    <t>AGCTCATATGCAGGCAGCAACATTGGCGTG</t>
  </si>
  <si>
    <t>GCGAGAGTCCCCACCCAAGTATTACGATTTTTGGAGTGGCATACCACCGAAGACTACTACTACTACGGTATGGACGTC</t>
  </si>
  <si>
    <t>IGHV1-8</t>
  </si>
  <si>
    <t>AGCTCATATGCAGGCAGCAACAATTTCGTA</t>
  </si>
  <si>
    <t>ACCTCATATGAAGCCGACAACACTTTGGTC</t>
  </si>
  <si>
    <t>GCGAAAAAGGGGTCCCCGTATTGTGGTGTTGACTGCTATAAAGGCTACTTTGACTAT</t>
  </si>
  <si>
    <t>CAACAATATGATCGTCTCCCGATCACC</t>
  </si>
  <si>
    <t>IGKV1-33</t>
  </si>
  <si>
    <t>Day 15</t>
  </si>
  <si>
    <t>GCCTGTATGGTGGGGCCGACTGCTCCTTTTGACTTC</t>
  </si>
  <si>
    <t>IGHV3-48</t>
  </si>
  <si>
    <t>CAACAGACTTACAGTACCCCTCGAACT</t>
  </si>
  <si>
    <t>GCGAGAGATTACTTTCTGATACCAGCTGCAAATACAATGGAAGTC</t>
  </si>
  <si>
    <t>CAGCAGCGTAGCAACTGGCCTCGTACGTGGACG</t>
  </si>
  <si>
    <t>GCGAGGGATGTCGCCCACTGTACTACTGTCGGCTGCCATGGAAACTGGTTCGACACC</t>
  </si>
  <si>
    <t>IGHV3-33</t>
  </si>
  <si>
    <t>CAGCAGCGTAAGAGCTGGCCTCCGCTCACT</t>
  </si>
  <si>
    <t>GCGAGAGGTCTACGATTTTGTAGTGACACCAGGTGCTACCCGTACTTTGACTAC</t>
  </si>
  <si>
    <t>IGHV4-61</t>
  </si>
  <si>
    <t>CAACAGACTTACAGTGCCCCCTGGACG</t>
  </si>
  <si>
    <t>GCCAGAGGGGGTTTTAAGAGTGGTTTTTATATCCACGGCATGGACGTC</t>
  </si>
  <si>
    <t>AGCTCATATACAACCAGCAACACTCTCGTG</t>
  </si>
  <si>
    <t>GCGGGGGGTTACGATTTTTGGAGTGGTTATCCTAACCCCACTGACTAC</t>
  </si>
  <si>
    <t>IGHV7-4-1</t>
  </si>
  <si>
    <t>GCAGCATGGGATGACAGCCTGAGTGGTCACGTG</t>
  </si>
  <si>
    <t>GTGAAAGACAAAGTGACTACGATCTTTGATGTTTTTGATTTG</t>
  </si>
  <si>
    <t>IGHV3-64D</t>
  </si>
  <si>
    <t>CAACAGAGTTACAGTCCCCCTCGGACG</t>
  </si>
  <si>
    <t>GCAAGATCCCGGTATTACGATTTTTGGAGTGGTTATTATTCCGTAGATGACTATGGTATGGACGTC</t>
  </si>
  <si>
    <t>IGHV3-13</t>
  </si>
  <si>
    <t>CAGTCTTATGACAGCAGTATCAGCGGTTGGGTG</t>
  </si>
  <si>
    <t>GCGAAAGCTCCATACAGCTATGCTTATTCGGTTTACTTCTTTGACTAC</t>
  </si>
  <si>
    <t>CAGTCTTATGATAGCAGTAATCATGTGGTA</t>
  </si>
  <si>
    <t>GCGAAGCTAGCAGTGGCTGGTGGACGTGGTGCAAACTAC</t>
  </si>
  <si>
    <t>CAACAGTATCATAGTTGGTGGACG</t>
  </si>
  <si>
    <t>VRC200</t>
  </si>
  <si>
    <t>GTGAGACAAGGGACTATAACTGGGGACTTCGACCAC</t>
  </si>
  <si>
    <t>TGTTCATATGCAGGCAGGACCACTTGGGTG</t>
  </si>
  <si>
    <t>GCACACTTCCCCGTAGTCCCAGTTGTTACCGCACTTCTCTGGTTCGGGCAATTCTCGCCACGTGCGTTTGACTAC</t>
  </si>
  <si>
    <t>IGHV2-5</t>
  </si>
  <si>
    <t>CAGCAGTATGGGACCTCACCATTCACT</t>
  </si>
  <si>
    <t>IGKJ3</t>
  </si>
  <si>
    <t>GCGAAAGAAGGAAATAACTACGATTTTTGGAGTGGTTATTCTTACTACTTTGACTAC</t>
  </si>
  <si>
    <t>CAGCAGTATGGTAGCTCACCCTTCCCCGCT</t>
  </si>
  <si>
    <t>GCGAAAGACTACGGTGACTACGGAGCCTTTGACTAC</t>
  </si>
  <si>
    <t>CAGCAATATTATAGTACTCCGCTCACT</t>
  </si>
  <si>
    <t>GCGAGAGATCGGAATCGAGGCTACAACAAATTAGGCGATGCTTTTGATATC</t>
  </si>
  <si>
    <t>CAGCAGCGTAGCAACTGGCCTCCGTGGACG</t>
  </si>
  <si>
    <t>GCACGGCCCCTTAACCCTGGTTTCCCCGATGTTTTTGATATT</t>
  </si>
  <si>
    <t>IGHV2-26</t>
  </si>
  <si>
    <t>CAGGTGTGGGATAGTAGTGGTGATCAAGCGGTA</t>
  </si>
  <si>
    <t>IGLV3-21</t>
  </si>
  <si>
    <t>GCGAGATCTTACCTAAGTGGCTACGAAGGCCACTCCTTTGACTAC</t>
  </si>
  <si>
    <t>IGHV4-31</t>
  </si>
  <si>
    <t>CAACAGTATGAAAATCTCCCGCTCACT</t>
  </si>
  <si>
    <t>GCGAGGGCTACGTATTACTATGATAGTAGTGATTATGGAATCAACTGGTTCGACCCC</t>
  </si>
  <si>
    <t>CAGTCCTATGACAGCAGCCTGAGTGTTTATGTC</t>
  </si>
  <si>
    <t>GCGAGTTATTACTATGATAGTAGTGGTTATTACTATGGTTTTGATATA</t>
  </si>
  <si>
    <t>IGHV4-59</t>
  </si>
  <si>
    <t>CAACAGCTTAATAGTTACCTCACT</t>
  </si>
  <si>
    <t>GCGAGACAGGGGGCACATTGTAGTGGTGGTGTCTGCTACGGTATGGACGTC</t>
  </si>
  <si>
    <t>CTACAAGATTACGATTTCCCTCCGTACACT</t>
  </si>
  <si>
    <t>IGKV1-6</t>
  </si>
  <si>
    <t>GCGAGACAGGGGGCACATTGTAGTGGTGGTGTTTGCTACGGTATGGACGTC</t>
  </si>
  <si>
    <t>CTACAAGATTACGATTTTCCTCCCTACACT</t>
  </si>
  <si>
    <t>GCGAGAGGGGACGGCGGCGGTTATTGGAGTGGTTACGGGGAGGTGAAA</t>
  </si>
  <si>
    <t>CAGTCTTATGATAGCACCAATCTTTGGGTG</t>
  </si>
  <si>
    <t>GCGAAACAAGGGGGGGGGCCGTATTACTTTGGTTCAGGGTACTTTGACTAC</t>
  </si>
  <si>
    <t>CAACAGTATGATAATCTCCCCCGGCGGGTCACT</t>
  </si>
  <si>
    <t>CAGCAGTATGGTAGCTCTCAGTGGACG</t>
  </si>
  <si>
    <t>GCGAGATCATTTAACGAGGGGCAGCTCGGAGACGCCTACCACGGCATGGACGTC</t>
  </si>
  <si>
    <t>CAACAGCTTAATAGTTACCCTCTAACG</t>
  </si>
  <si>
    <t>GCAAGAGTGGGATACACCTATGGTTTCCGCTACTGGTACTTCGATCTC</t>
  </si>
  <si>
    <t>CAACAGAGTTACAGTATCCCGGGACTCACT</t>
  </si>
  <si>
    <t>ACCACGTCAGACTACCTTCGATACTACTACTACGGTATCGACGTC</t>
  </si>
  <si>
    <t>IGHV3-15</t>
  </si>
  <si>
    <t>CAACAATATGATAGTTATTCTTGGACG</t>
  </si>
  <si>
    <t>GCGAGAGAACCCTCTTATAGCAGTGGCTGCCTTGACTAC</t>
  </si>
  <si>
    <t>CAGCAGTATAATAACTGGCCTCTTACGTGGACG</t>
  </si>
  <si>
    <t>IGKV3-15</t>
  </si>
  <si>
    <t>GCGAGGGCTCGAAGGGCTGGCAGTAGTGGTTATTACGGGTTTCACTTTGACTAC</t>
  </si>
  <si>
    <t>GCGAAATCGGATTCGGAGCTGCTACCTCATTTTGACTAC</t>
  </si>
  <si>
    <t>CAGGTGTGGGATGGTACTAGTGATCCCGTGGTA</t>
  </si>
  <si>
    <t>GCGAAACTGGAGGGGGGCCATTACTATGGTTCGGGGAGTTATTACATTTCTACACCCCTCGCTATGGACGTC</t>
  </si>
  <si>
    <t>CAGGTGTGGGACAGTAGTACTGATCAATGTGTC</t>
  </si>
  <si>
    <t>GCGAGAGATCAACTTCTTGACTAT</t>
  </si>
  <si>
    <t>ATGCAAGGTATACACCTTCCCTCATTCACT</t>
  </si>
  <si>
    <t>IGKV2-29</t>
  </si>
  <si>
    <t>GCGCGAGCCGGCCCGGAGGTTCCATTTGACCAC</t>
  </si>
  <si>
    <t>CAGCAATATTATAGTGCTCCTCTGTACGCT</t>
  </si>
  <si>
    <t>GTCGTGTCGGAGGGTGACTTC</t>
  </si>
  <si>
    <t>IGHV3-74</t>
  </si>
  <si>
    <t>AGTTCATATACAATCAGCGACACAAAGATA</t>
  </si>
  <si>
    <t>ACGAGAGCAATAAGATATTGTCTCGGAGGTTACTGCCACCACCCCTGGTTCGACCCC</t>
  </si>
  <si>
    <t>CAGCAGTATGAAAATCTGCCTGTCACC</t>
  </si>
  <si>
    <t>GGTCATATGGCAGCAACTGGTAGGATTTCCTTCTACTACCACGGTTTGGACGTC</t>
  </si>
  <si>
    <t>ATGCAGGGTATACATCGTATATTCACT</t>
  </si>
  <si>
    <t>GCAAAAGGGGATTGTAGTAGCACCAGCTGCGACGACCCTTACTTTGACTAC</t>
  </si>
  <si>
    <t>TACTCAACAGACAGCAGTGGTAATCATAGGGTG</t>
  </si>
  <si>
    <t>IGLV3-10</t>
  </si>
  <si>
    <t>GCGAAAGGCCCGGACGATTATTGGAGTGGTTATGGCCGGTTCGACCCC</t>
  </si>
  <si>
    <t>CAACAGAGTTACAGTACCCCGTACACT</t>
  </si>
  <si>
    <t>GCGAGAGGCCCGAGTGGATACTACTATGGTTCCGGGGACTTC</t>
  </si>
  <si>
    <t>CAACAGAGTTACAGTACCCCATTCAAT</t>
  </si>
  <si>
    <t>GCCAGAGATCAGAGGACTGGGAGCTACTTCGGGTATTATTTTGACTAC</t>
  </si>
  <si>
    <t>IGHV4-30-4</t>
  </si>
  <si>
    <t>CAACAGAGTTACACCACCGTGTACACT</t>
  </si>
  <si>
    <t>GCGAGAGAAAGATACAATACCAGAAACTTTGACTAT</t>
  </si>
  <si>
    <t>ATGCAGGGTCTACAAGGGTACACT</t>
  </si>
  <si>
    <t>IGKV2-28</t>
  </si>
  <si>
    <t>GCTGCCATGGTTCGGGGAGGTCAATACTTCTTTGACTAT</t>
  </si>
  <si>
    <t>CAACAGTCTGATGATCTCCCACTCACT</t>
  </si>
  <si>
    <t>GCGCGAGATTGGCCGACCAATGTAAGATATTGTAGTAGTGATATATGTCCACTCTTTGACTAC</t>
  </si>
  <si>
    <t>CTACAGAATTACAATTACCCTTTTACC</t>
  </si>
  <si>
    <t>GTGAGAGTTGGGGGGAGTAGTGGCTGGGTGAGTGACTACTACTTTGACTCC</t>
  </si>
  <si>
    <t>CAGCAGTATAATAGCTGGCCTCTCACT</t>
  </si>
  <si>
    <t>GCAACAGGCAGTCCCTTTGGAGTGGTTACTGACTGGTTCGACCCC</t>
  </si>
  <si>
    <t>IGHV1-24</t>
  </si>
  <si>
    <t>AGCTCATATGCAGGCAGTAACAACCCTTATGTC</t>
  </si>
  <si>
    <t>GCGAGAGATCGAGTCGATAGCAGCAGCTGGGGCTTTTACTTTGACTAC</t>
  </si>
  <si>
    <t>TACTCAACAGACAGCAGTATTAATCATAGCGGGGTA</t>
  </si>
  <si>
    <t>GCAACAGGCAGTCCCTTTGGAGTGGTTACTAGCTGGTTCGACCCC</t>
  </si>
  <si>
    <t>AGCTCATATGCAGGCAGCAACAACCCTTATGTC</t>
  </si>
  <si>
    <t>GCGAGAATGGCTATAGTGGGAGCTTACGCCAACTGGGGCTTTGACTAC</t>
  </si>
  <si>
    <t>CAACAGTATGATAATCCCCTGATCACC</t>
  </si>
  <si>
    <t>GCGAGAGCGGATATTGTAGTAGTACCAGCTGCCGCCTTTGACTAC</t>
  </si>
  <si>
    <t>AACTCCCGGGACAGTAGTGGTAACCAGCTGGGTGTA</t>
  </si>
  <si>
    <t>IGLV3-19</t>
  </si>
  <si>
    <t>GCAACAACAACCCCTTTTGGAGTGGTTAACGCCATCTGGTTCGACCCC</t>
  </si>
  <si>
    <t>GGAACATGGGATAGCAGCCTGAGTGCTGGAGTG</t>
  </si>
  <si>
    <t>TCTGGGTTCGGTGGTGATGACGGTATGGACGTC</t>
  </si>
  <si>
    <t>CAGCGGCGTAGCAACTGGCCTCCGTGGACG</t>
  </si>
  <si>
    <t>GCGAGAGGCGAGTATAACTGGAACGACGAGGACTACTACTACGGTATGGACGTC</t>
  </si>
  <si>
    <t>CAGACCTGGGGCACTGGCATCCATGTGGTA</t>
  </si>
  <si>
    <t>IGLV4-69</t>
  </si>
  <si>
    <t>GCGAGGGACGTGGATATAGTGGGCGTCTTTGACTAC</t>
  </si>
  <si>
    <t>CAGCAGCGTAGCAAGTGGGTCACT</t>
  </si>
  <si>
    <t>GCGAGACTAGTCCCTGGGCAGTGGCATTTTGACTAC</t>
  </si>
  <si>
    <t>IGHV5-10-1</t>
  </si>
  <si>
    <t>CAACAGTATGATAATCTCCTCGCGCTCACT</t>
  </si>
  <si>
    <t>GCGAGAGATCTCGGTTTACGATATTTTGACTGGTTATTACGATCAGACTACTACTACTACGGTATGGACGTC</t>
  </si>
  <si>
    <t>GCAGCATGGGATGACAGCCTGAATGGTTGGGTG</t>
  </si>
  <si>
    <t>IGLV1-44</t>
  </si>
  <si>
    <t>GCGAGAGGCATTGTTTATAATCACGTTTGGGGAAGTTATCGTTATTCCGGCTTTGACTAC</t>
  </si>
  <si>
    <t>TGCTCATATGCAGGCAGCCACACGTCGGTC</t>
  </si>
  <si>
    <t>IGLV2-11</t>
  </si>
  <si>
    <t>GCGAGAGACATCACAGTAACTACGAGGGACGTATACGACTACTACTACGGAATGGACGTC</t>
  </si>
  <si>
    <t>CAATCAGCAGACAGCAGTGGTACTTATGTGGTG</t>
  </si>
  <si>
    <t>IGLV3-25</t>
  </si>
  <si>
    <t>GCGAGAGATCTACATGAGTGGGAGCTACTGGCCGCGGGCCTTGACTAC</t>
  </si>
  <si>
    <t>CAGGCGTGGGACAGCAGCACTGCACGATATGTC</t>
  </si>
  <si>
    <t>GCGAGAGCGGCTACAATCCTCGGGCTTTACTACTACTACGGTATGGACGTC</t>
  </si>
  <si>
    <t>CAGCAGTATGGTAGCTCACCTACGTGGACG</t>
  </si>
  <si>
    <t>GCGAGGGATGAATCCACGTATTACTATGATAGTAGTGGTTATTACTACGAGGGTTACTTTGACTAC</t>
  </si>
  <si>
    <t>ACCACAGATCGGATTTATGATTACGTTTGGGGGAGTTATCGTTATAAGGACTAC</t>
  </si>
  <si>
    <t>CAACAGTATTATAGTACCCCCATGTACACT</t>
  </si>
  <si>
    <t>ACCACAGATCGGGATTATGATTACATTTGGGGGAGTTATCGTTATCGCGACTAC</t>
  </si>
  <si>
    <t>CAACAGAGTTACAGTCCCCTT</t>
  </si>
  <si>
    <t>GCACACCGAAACCCTTACGGTGGTGAAGCGGGCTACTACTACTACGGTTTGGACGTC</t>
  </si>
  <si>
    <t>CAATCCGCAGACAGCAGTAATACTTATGTGGTG</t>
  </si>
  <si>
    <t>GCGAGAGTGGTTATTACTGGTTTGGACTACTACTACGGTATGGACGTC</t>
  </si>
  <si>
    <t>CAGGTGTGGGATAGTAGTAGTGATCATTGGGTG</t>
  </si>
  <si>
    <t>GCACGGATACAGCTATGGTTAGACGGGGGTGGTATGGACGTC</t>
  </si>
  <si>
    <t>AGCTCATATGCAGGCAGCTATGTC</t>
  </si>
  <si>
    <t>GCGAGAGTAAGAAACCATTACTATGATAGTAGTGGTTATTACCCCGATGCTTTTGATATC</t>
  </si>
  <si>
    <t>IGHV3-21</t>
  </si>
  <si>
    <t>CAGCAGTATTATAACTGGCCTCCGTGGAGT</t>
  </si>
  <si>
    <t>GCAACATCTTCGGGTCCCAGTCGGCTTTGTGGTGGTGGTAGCTGCTACCATTCATTTGACTAC</t>
  </si>
  <si>
    <t>CAGCAGTATGGTAGCTCACCGACGTGGACG</t>
  </si>
  <si>
    <t>GCGAAGGCTAAAGACCCGTACACTGAGTACTTTGACTAC</t>
  </si>
  <si>
    <t>IGHV3-43</t>
  </si>
  <si>
    <t>CAACAGTATTATATTTACTCTCTGTCT</t>
  </si>
  <si>
    <t>GCGAGAGGGGACATAGTGGGAGCTACTTGGGATCCCGCTTTTGACATC</t>
  </si>
  <si>
    <t>CAGGTGTGGGACACTAGTAGTGATCATTCTGTGGTA</t>
  </si>
  <si>
    <t>GCACGGATAAATGCGTATAGCAGCAGCTGGCCCACATTTGACTAC</t>
  </si>
  <si>
    <t>IGHV2-70</t>
  </si>
  <si>
    <t>CAGCAGTATGGTAGCTCATCGTGGACG</t>
  </si>
  <si>
    <t>GCGAGGTCCTCATCGGGGTTTTCCTATGATACTCCCCTCGACCCC</t>
  </si>
  <si>
    <t>CTACAGCATAATAGTTACCCCATCACC</t>
  </si>
  <si>
    <t>IGKV1-17</t>
  </si>
  <si>
    <t>GCGAGAGACCTTTCAAGGACATACCGATTCCAGTATTATGATAGTGGTGTGACTGAAGCTTTTGATATC</t>
  </si>
  <si>
    <t>IGHV4-34</t>
  </si>
  <si>
    <t>GGAACATGGGATAGCAGCCTGAGTGCTGGGGTG</t>
  </si>
  <si>
    <t>GCGAGAGGCCGTCGCGGGATAGTAGTGGGTATAGACGACCCCAACTATGACTAC</t>
  </si>
  <si>
    <t>GGAACATGGGATAGCAGCCTGAGTGCTGTGGTC</t>
  </si>
  <si>
    <t>GCGAGAGGCACCACCATTGGCTTATATACCAACACCTGGAACTTTCCAAGACTGGGGTTCGACCCG</t>
  </si>
  <si>
    <t>TGCTCATATGCAGGAAGTTACACCCTC</t>
  </si>
  <si>
    <t>GCGAGAGTCCCGACGGTTACGGTTTATGGAGTGGACGTTATAAATGTCAGTTGGTTCGACCCC</t>
  </si>
  <si>
    <t>TGCTTATATGGACGTACTAGGACATTTTATGTC</t>
  </si>
  <si>
    <t>GCGAGAGAGGAGTTTGTAGTCGTACCAGGGAATTGGTTCGACCCC</t>
  </si>
  <si>
    <t>TGCTCCCGGGACAGCAGTGGTAACCATCATGTGGTA</t>
  </si>
  <si>
    <t>GCGAGAGGTGTGACCACCCCGGTGGTGCACTTATACAGCTCTGGTCGTCCCTCTCGATGGTTCGACTCC</t>
  </si>
  <si>
    <t>TGCTCATATGCAGGTAGTGGCACTTGGATG</t>
  </si>
  <si>
    <t>GCGCGAATGGATAGGAGTCAAGTCTAC</t>
  </si>
  <si>
    <t>CAGCAATATTTTACTACTCCTAGGACG</t>
  </si>
  <si>
    <t>GCGAGGGGCCATCGATTTTTGGAGTTCCCCCTAAACTACCTCGACCCC</t>
  </si>
  <si>
    <t>IGHV3-11</t>
  </si>
  <si>
    <t>TCCTCATATGGAGGTCGTAGCACTTCTGTGGTA</t>
  </si>
  <si>
    <t>GCGAGAGATGACGGGAAGATGAACTTTGGTTCGGCCCCGTGGGACTTCTTTCACTCC</t>
  </si>
  <si>
    <t>CAGCAGTATGGTAGCTCACCAGGGATCACC</t>
  </si>
  <si>
    <t>GCGAGAGTGAGGATCGGCGCCTCTTATTACGATTTTTGGAGTGGTTATTATAGCGATGCTTTTGATATC</t>
  </si>
  <si>
    <t>CAGCAATATGGTACCTCACCGGTGTACACC</t>
  </si>
  <si>
    <t>GCGAGAGGCCTAGTAATACGATATTCTGACTCGTTCCCATCCGGACCGATTATCGCGGCTTTTGATATC</t>
  </si>
  <si>
    <t>CAGCAGCGTACCTCAACGCTCACT</t>
  </si>
  <si>
    <t>GCGAAAGACGCGGGGTCTGATTCCCTTTGGGGGAATCTTCGTTATACCGACGTAGGGCGGTACTTTGACTAC</t>
  </si>
  <si>
    <t>CAGCAGTATAATACCTGGCCATTCACT</t>
  </si>
  <si>
    <t>GCGAGAGACTTCCATGTTCGATTTTTGAATTACTACACGCCAGTGGGAGGTGCTTTTGATATC</t>
  </si>
  <si>
    <t>GCGAGGGCCCAGCCGAACGATTTTTGGAGTGGTTATTATACGGCGGCTTTTGATATG</t>
  </si>
  <si>
    <t>CAGCAGTATGGTAACTCACCAAGAACG</t>
  </si>
  <si>
    <t>GCGAGAGATCCACGCACTTCGGGTGACAATGATGGTTTTGATATG</t>
  </si>
  <si>
    <t>CAGCAGCGCAGCAACAGGCCTCCGGCGTGGACG</t>
  </si>
  <si>
    <t>GCGGCAGAGGGAATTTCGGTTTTTGGAGTAGTTACACACTTCTACGCTTTGGCCGCC</t>
  </si>
  <si>
    <t>AGCTCATATACAAGCAGCGGTGGTCTCGTC</t>
  </si>
  <si>
    <t>GCGAGAAGTTCCTCGGGGAGTTATCTCTACTACTTTGACTAC</t>
  </si>
  <si>
    <t>CAGCAGTATAATAACTGGCCGGGCACT</t>
  </si>
  <si>
    <t>GCGAGAGGTCCTCAATGTACTAGTGCCGGTTGCTATGTCGTGGGTGCTATGGACGTC</t>
  </si>
  <si>
    <t>CAATCACAAGACGGCAGTGGTATTGTGGTA</t>
  </si>
  <si>
    <t>GCGAGACATTTTCCCCGAACCCAGTGGCTGCCATGGGGGTTCGACCCC</t>
  </si>
  <si>
    <t>CAGCAGTTTGGTAGCTCACCGTGGGCG</t>
  </si>
  <si>
    <t>GCGAAAGAAAACAGAGATAGGAATTACGGTTCTTGGAGTGGTTCTAACAGTGACTACTACTACGGTATGGACGTC</t>
  </si>
  <si>
    <t>CAACAACTTAATAGTTACCCCACGATCACC</t>
  </si>
  <si>
    <t>GCGAAAGGAGGGCCTTTCGCTATCATGACTTTTGGAGCGCGATTTGATCTT</t>
  </si>
  <si>
    <t>CTGCTCTTCTATGGTGGTGTTTGGATG</t>
  </si>
  <si>
    <t>IGLV7-43</t>
  </si>
  <si>
    <t>GCGAGAGAGGGAATTACGAGTTTTGGAATCGTTACACACTATTACGCTCTGGACGTC</t>
  </si>
  <si>
    <t>AGCTCATATACAGCCAGCAACACTCTCGTC</t>
  </si>
  <si>
    <t>ACCACAGTCCATTCTGACTACGTTTGGGGGTCTTATCGTAAGGGGTACTTTGACTAC</t>
  </si>
  <si>
    <t>CAACAGGGTTACACTACCCCGTACACT</t>
  </si>
  <si>
    <t>GCGAGAGGTCCTCAGTGTACTAGTGTCGGTTGCTACGTCGTGGGGGCTTTGGACGTC</t>
  </si>
  <si>
    <t>CAATCACAAAACGGCAGTGGTATTGGGGTA</t>
  </si>
  <si>
    <t>ACCACAGTCCATTCTGATTACGTTTGGGGATCTTATCGTAAGGGGTACTTTGACTAT</t>
  </si>
  <si>
    <t>GCGAGAGGAAGGGGGAGCTACAACACGTACTTTGACTAC</t>
  </si>
  <si>
    <t>CAGCAGTATGGTAGCTCCCCGTACACT</t>
  </si>
  <si>
    <t>GCGAGAGCTAGGGGTGGGAGCTACGCTGGTGGCTTTGATATC</t>
  </si>
  <si>
    <t>CAACAGTATAATAGTTATTGGACG</t>
  </si>
  <si>
    <t>GCGAGACTATTTTCGGATAGTGGGAACTACTTCTGGTTCGACCCC</t>
  </si>
  <si>
    <t>CAACAGAGTTCCATTACCCCTCGGACG</t>
  </si>
  <si>
    <t>GCGAGAGCCCCTGGTCGTGACAGTTATTACTACTACTACTACGGTATGGACGTC</t>
  </si>
  <si>
    <t>GCGAGGACGTATAGTGGGAGCTACTATTCCTACTTTGACTAC</t>
  </si>
  <si>
    <t>CAACAGTATGATGATCTTTGGACG</t>
  </si>
  <si>
    <t>GCGAAAGAAAACAGAGATAGAAATTACGATTCTTGGAGTGCCTCTTATAGTGACTACTACTACGGTATGGACGTC</t>
  </si>
  <si>
    <t>CAACAGCTCAGTACTTACCCCACGATCACC</t>
  </si>
  <si>
    <t>ACCACAGTCCATTCTGACTACCTTTGGGGGTCTTATCGTAAGGGCTACTTTGACTAC</t>
  </si>
  <si>
    <t>GCCAAAGGAGGGCCTTTCGCTATTATGACTTTTGGAGCGCGATTCGATCTC</t>
  </si>
  <si>
    <t>CTGCTCTATTATGATGGTGCTTGGATG</t>
  </si>
  <si>
    <t>GCGAAAGAAAACAGAGATAGGAATTACGATTCTTGGAGTGGTTCTTATAGTGACTACTACTACGGTATGGACGTC</t>
  </si>
  <si>
    <t>CAACAGCTTAATAGTTACCCCACGATCACC</t>
  </si>
  <si>
    <t>GCGGGCGAAGGACTACGGTGGTATCAACTAGCCCACTGGTACTTCGATCTC</t>
  </si>
  <si>
    <t>AGCTCATATACAAGCAGCAGCACTTATGTC</t>
  </si>
  <si>
    <t>IGLV2-18</t>
  </si>
  <si>
    <t>GCGAGAAGTGGGAGTGGGAACTACTACCACTGGTTCGACCCC</t>
  </si>
  <si>
    <t>CAGCAGTATGGTAGCTCACCTCGCACT</t>
  </si>
  <si>
    <t>GCGAGAGATCCACGCAGTTCGGGTGACAATGATGGTTTTGATATG</t>
  </si>
  <si>
    <t>CAGCAGCGTAGCATCAGGCCTCCGGCGTGGACG</t>
  </si>
  <si>
    <t>GCGAGGGGTTTTGGAGGGAACTACTACGGGATGGACGTC</t>
  </si>
  <si>
    <t>CAACAGGCTAACAGTTTCCCTCTCACT</t>
  </si>
  <si>
    <t>IGKV1D-12</t>
  </si>
  <si>
    <t>GCGACAGAGAGTTTACATTACGATATTTTGACTGGTTATTCCCCCACCAACTACGGTATGGACGTC</t>
  </si>
  <si>
    <t>AGCTCATATACAAGGAGCAGCACTCTGGTA</t>
  </si>
  <si>
    <t>GCGAAAACCATTTGGGGGACTTATCGCTCCCCCTTTGACTAC</t>
  </si>
  <si>
    <t>CAACAGTATAATAGTTATTACACT</t>
  </si>
  <si>
    <t>GTAAGAGAGGGTATAGTGGCTACGATTTATTTTGACTAC</t>
  </si>
  <si>
    <t>CAGGCGTGGGACAGCAGCACTGCAGGGGGGGTA</t>
  </si>
  <si>
    <t>ACGACCGATATTCCGGCCCTGACAGAAAACCCCTTTGACTAC</t>
  </si>
  <si>
    <t>GCGAGAGGCGGTGGGAACTACAGGGAGCCTTTTGACTAC</t>
  </si>
  <si>
    <t>CAGGTGTGGGATAGTAGTAGTGATCATCCTGTGGTA</t>
  </si>
  <si>
    <t>GCGAGATCATTTTGTAGTAGTGGTGCCTGCTACTTTGACTAC</t>
  </si>
  <si>
    <t>CAGGCGTGGGACAGCAGTACCTTGGTA</t>
  </si>
  <si>
    <t>GCGAAATCCCGGGGGGGGAACTACTTTGATGCTTTTGATATC</t>
  </si>
  <si>
    <t>CAGCAATATTATAGTACTCGGACG</t>
  </si>
  <si>
    <t>GCGAGGGTTTTTGGTGGGAGCTACTTAGGTGCTTTTGATGTC</t>
  </si>
  <si>
    <t>CAACAGCTTAATAGTTACCCTCTCTTCACT</t>
  </si>
  <si>
    <t>GCGAGACCACGGCTCGGGAATTACTTCGATGCTTTTGATATC</t>
  </si>
  <si>
    <t>CAACACTATAATACTTATGCGTGGACG</t>
  </si>
  <si>
    <t>GCGAGAACCGATGGCTACAACCAGGCTTTTGATATC</t>
  </si>
  <si>
    <t>CAGCAGTATGGTAGCTTGTACAGT</t>
  </si>
  <si>
    <t>GCGAGAGGCCGTTCGGACTTTTTATTACAAAACTTTGACTAC</t>
  </si>
  <si>
    <t>CAACAGTATAAGAATTATTCACCGGTCACT</t>
  </si>
  <si>
    <t>GCGACAGGCCGGTATGATAGTATTCAC</t>
  </si>
  <si>
    <t>CAACAGTATAATACTTATTCGTGGACG</t>
  </si>
  <si>
    <t>GCGATATGCTGGGGGCCCTATAATTGGAACGAAGGT</t>
  </si>
  <si>
    <t>CAGTCTTATGACAACAGCCTGAGTGCCGCTGTGGTA</t>
  </si>
  <si>
    <t>GCGACCTCCCTTTATGGCAGCAGCTACTACGGAACTTTTAATATC</t>
  </si>
  <si>
    <t>CAGCAGTATGGTAGCTCACCTTGGACG</t>
  </si>
  <si>
    <t>GCGAGAGATGGTCCAGTTCTTGACTGGTTGTTTGTGTTTGACTAT</t>
  </si>
  <si>
    <t>GCGAGAGATAGCAGCAGCTGGAGGTACAATTGGTTCGACCCC</t>
  </si>
  <si>
    <t>CAACAGTATAATAGTTATTCGATCACC</t>
  </si>
  <si>
    <t>GCGAGAGTAGTTCGCTGGTTCGACCCC</t>
  </si>
  <si>
    <t>CAACAGAGTGACAGTACCTTGCTCACT</t>
  </si>
  <si>
    <t>GCGAGAGCGAATGGTGGGAACTACTACTACGGTATGGACGTC</t>
  </si>
  <si>
    <t>CAGCAGTATGGTAGCTCACCTCCGGGATTCGCT</t>
  </si>
  <si>
    <t>GCGAGAGTCGAGTCCTATGATAATAGTGGTTATTATTTTGACTAC</t>
  </si>
  <si>
    <t>CAGCAGCGTAGTAACTGGCCTCCGAAGCTCACT</t>
  </si>
  <si>
    <t>GCGAGAGCGAGGGGTGGTAACTACTACTACGGTATGGACGTC</t>
  </si>
  <si>
    <t>CAACAGAGTTACAGTACCCCTAACACT</t>
  </si>
  <si>
    <t>GCGAGCACATTCGGCGGGGCCTACTCCTACGGTATGGACGTC</t>
  </si>
  <si>
    <t>CAACAGCTTAATAGTTACCCCCTATTCACT</t>
  </si>
  <si>
    <t>GCGAGAGCAACTAGGGGGAGCTACTATTACGGTATGGACGTC</t>
  </si>
  <si>
    <t>CAACAGAGTTACAGTACGGAGTTCACT</t>
  </si>
  <si>
    <t>GCGAGACCAGAGAGTGGGAGCTACTTGGGTCACTTTGACTCC</t>
  </si>
  <si>
    <t>GCAGCATGGGATGACAGCCTGAATGGTCCGGGA</t>
  </si>
  <si>
    <t>GCGAGAGACCGTAGTGGGAGCTACTTTGGCCCGTTTGACTAC</t>
  </si>
  <si>
    <t>CAGCAGTGTGGTAGCTCACCCAGGACG</t>
  </si>
  <si>
    <t>GCGAGGCCCCGGGGGGGGAACTACGTGGGACCCTTTGACTAC</t>
  </si>
  <si>
    <t>CAGTTGTATGGTAGCTCACCGTACACT</t>
  </si>
  <si>
    <t>GCGAGGACCCATGGTGGGAACTACGGGAGGTACTTTGACTAC</t>
  </si>
  <si>
    <t>AGCTCATATACAACCAGCAGCACCCCCCCTTATGTC</t>
  </si>
  <si>
    <t>GCGAGAGCCCGAGGGGGTGGCTACAACCGGCTTTTTGACTAC</t>
  </si>
  <si>
    <t>CAACACTATAATAGTTATTCTCAGACG</t>
  </si>
  <si>
    <t>GCGAGAGCTTATAGTGGAGGATATTACTACGGTATGGACGTC</t>
  </si>
  <si>
    <t>CAACAGAGTTACAGTCTGCACAGT</t>
  </si>
  <si>
    <t>GCGGGCGAATCCACTGACAATAATTACTACTACTACTACGCTATGGACGTC</t>
  </si>
  <si>
    <t>AGCTCATTTACAAGCATCAGCACTTGGGTA</t>
  </si>
  <si>
    <t>CAGCAGTATAATAACTGGCCACAGACG</t>
  </si>
  <si>
    <t>GCAACATGGGATGACAGAGTGAGGGGGTATTGGGTG</t>
  </si>
  <si>
    <t>GCCAGAGGGGGGGGAGGGACCTACTCCTACTTTGACTTC</t>
  </si>
  <si>
    <t>TACTCATATGCAGGCAGCAACACC</t>
  </si>
  <si>
    <t>GCGAGAGACCGAGCCGCGAATTACGGGCGGGGCGGCTTTGACTAC</t>
  </si>
  <si>
    <t>CAGCAGCGAGTCACT</t>
  </si>
  <si>
    <t>GCGAGAGCGTATAGTGGGAGCTACTTCAATGCTTTTAATATC</t>
  </si>
  <si>
    <t>CAGCAATATTCTAGGACTCCTCCGTACACT</t>
  </si>
  <si>
    <t>GCAACAGAGACGATTTTTGGAGTGTCCCCCCGGGTAGAGGGCAAT</t>
  </si>
  <si>
    <t>CAGACCTGGGGCACTGGCATTCGGGGGATT</t>
  </si>
  <si>
    <t>Antibody Gene Analysis</t>
  </si>
  <si>
    <t>S1</t>
  </si>
  <si>
    <t>SARS-CoV-1 specific</t>
  </si>
  <si>
    <t>BCoV RaTG13</t>
  </si>
  <si>
    <t>PCoV GXP4L, BCoV RsSHC014, BCoV RaTG13</t>
  </si>
  <si>
    <t>PCoV GXP4L, BCoV RaTG13</t>
  </si>
  <si>
    <t>SARS-CoV-1, PCoV GXP4L, BCoV RsSHC014, BCoV RaTG13</t>
  </si>
  <si>
    <t>SARS-CoV-1, MERS-CoV, 229E, NL63, HKU1, OC43, PCoV GXP4L, BCoV RsSHC014, BCoV RaTG13</t>
  </si>
  <si>
    <t>SARS-CoV-1, OC43, PCoV GXP4L, BCoV RsSHC014, BCoV RaTG13</t>
  </si>
  <si>
    <t>SARS-CoV-1, BCoV RaTG13</t>
  </si>
  <si>
    <t>GCGAGGGCCGAGGCAGGATATTGTAGAGGTGGTGCCTGCTACTTCTTTGACTAC</t>
  </si>
  <si>
    <t>CAGCAATATTATAGTAGTCCGCTCACT</t>
  </si>
  <si>
    <t>DH1043</t>
  </si>
  <si>
    <t>DH1125</t>
  </si>
  <si>
    <t>DH1042</t>
  </si>
  <si>
    <t>DH1179</t>
  </si>
  <si>
    <t>DH1184</t>
  </si>
  <si>
    <t>DH1041</t>
  </si>
  <si>
    <t>DH1186</t>
  </si>
  <si>
    <t>DH1044</t>
  </si>
  <si>
    <t>DH1213</t>
  </si>
  <si>
    <t>DH1126</t>
  </si>
  <si>
    <t>DH1161.1</t>
  </si>
  <si>
    <t>DH1173</t>
  </si>
  <si>
    <t>DH1143</t>
  </si>
  <si>
    <t>DH1154</t>
  </si>
  <si>
    <t>DH1047</t>
  </si>
  <si>
    <t>DH1151</t>
  </si>
  <si>
    <t>DH1197</t>
  </si>
  <si>
    <t>DH1160</t>
  </si>
  <si>
    <t>DH1140</t>
  </si>
  <si>
    <t>DH1210</t>
  </si>
  <si>
    <t>DH1150</t>
  </si>
  <si>
    <t>DH1045</t>
  </si>
  <si>
    <t>DH1046</t>
  </si>
  <si>
    <t>DH1180</t>
  </si>
  <si>
    <t>DH1183</t>
  </si>
  <si>
    <t>DH1128</t>
  </si>
  <si>
    <t>DH1129</t>
  </si>
  <si>
    <t>DH1155</t>
  </si>
  <si>
    <t>DH1193</t>
  </si>
  <si>
    <t>DH1060</t>
  </si>
  <si>
    <t>DH1161.2</t>
  </si>
  <si>
    <t>DH1064</t>
  </si>
  <si>
    <t>DH1073</t>
  </si>
  <si>
    <t>DH1130</t>
  </si>
  <si>
    <t>DH1063</t>
  </si>
  <si>
    <t>DH1082</t>
  </si>
  <si>
    <t>DH1159.2</t>
  </si>
  <si>
    <t>DH1088</t>
  </si>
  <si>
    <t>DH1196</t>
  </si>
  <si>
    <t>DH1117</t>
  </si>
  <si>
    <t>DH1156</t>
  </si>
  <si>
    <t>DH1214</t>
  </si>
  <si>
    <t>DH1072</t>
  </si>
  <si>
    <t>DH1111</t>
  </si>
  <si>
    <t>DH1192</t>
  </si>
  <si>
    <t>DH1062</t>
  </si>
  <si>
    <t>DH1091</t>
  </si>
  <si>
    <t>DH1102</t>
  </si>
  <si>
    <t>DH1139</t>
  </si>
  <si>
    <t>DH1169</t>
  </si>
  <si>
    <t>DH1172</t>
  </si>
  <si>
    <t>DH1152</t>
  </si>
  <si>
    <t>DH1096</t>
  </si>
  <si>
    <t>DH1104.2</t>
  </si>
  <si>
    <t>DH1109</t>
  </si>
  <si>
    <t>DH1127</t>
  </si>
  <si>
    <t>DH1185</t>
  </si>
  <si>
    <t>DH1191</t>
  </si>
  <si>
    <t>DH1166</t>
  </si>
  <si>
    <t>DH1203</t>
  </si>
  <si>
    <t>DH1170</t>
  </si>
  <si>
    <t>DH1201</t>
  </si>
  <si>
    <t>DH1209</t>
  </si>
  <si>
    <t>DH1208</t>
  </si>
  <si>
    <t>DH1085</t>
  </si>
  <si>
    <t>DH1075</t>
  </si>
  <si>
    <t>DH1080</t>
  </si>
  <si>
    <t>DH1074</t>
  </si>
  <si>
    <t>DH1107</t>
  </si>
  <si>
    <t>DH1120</t>
  </si>
  <si>
    <t>DH1092</t>
  </si>
  <si>
    <t>DH1112</t>
  </si>
  <si>
    <t>DH1115</t>
  </si>
  <si>
    <t>DH1095</t>
  </si>
  <si>
    <t>DH1113</t>
  </si>
  <si>
    <t>DH1116</t>
  </si>
  <si>
    <t>DH1098</t>
  </si>
  <si>
    <t>DH1101</t>
  </si>
  <si>
    <t>DH1105.1</t>
  </si>
  <si>
    <t>DH#</t>
  </si>
  <si>
    <t>DH1049</t>
  </si>
  <si>
    <t>DH1050.1</t>
  </si>
  <si>
    <t>DH1051</t>
  </si>
  <si>
    <t>DH1050.2</t>
  </si>
  <si>
    <t>DH1048</t>
  </si>
  <si>
    <t>DH1171</t>
  </si>
  <si>
    <t>DH1167</t>
  </si>
  <si>
    <t>DH1205</t>
  </si>
  <si>
    <t>DH1138</t>
  </si>
  <si>
    <t>DH1190</t>
  </si>
  <si>
    <t>DH1105.2</t>
  </si>
  <si>
    <t>DH1198</t>
  </si>
  <si>
    <t>DH1070</t>
  </si>
  <si>
    <t>DH1204</t>
  </si>
  <si>
    <t>DH1162</t>
  </si>
  <si>
    <t>DH1199</t>
  </si>
  <si>
    <t>DH1090</t>
  </si>
  <si>
    <t>DH1118</t>
  </si>
  <si>
    <t>DH1119</t>
  </si>
  <si>
    <t>DH1200</t>
  </si>
  <si>
    <t>DH1144</t>
  </si>
  <si>
    <t>DH1153</t>
  </si>
  <si>
    <t>DH1206</t>
  </si>
  <si>
    <t>DH1052</t>
  </si>
  <si>
    <t>DH1053</t>
  </si>
  <si>
    <t>DH1054</t>
  </si>
  <si>
    <t>DH1055</t>
  </si>
  <si>
    <t>DH1056</t>
  </si>
  <si>
    <t>DH1065</t>
  </si>
  <si>
    <t>DH1069</t>
  </si>
  <si>
    <t>DH1110</t>
  </si>
  <si>
    <t>DH1106</t>
  </si>
  <si>
    <t>DH1093</t>
  </si>
  <si>
    <t>DH1114</t>
  </si>
  <si>
    <t>DH1059</t>
  </si>
  <si>
    <t>DH1081</t>
  </si>
  <si>
    <t>DH1061.1</t>
  </si>
  <si>
    <t>DH1066</t>
  </si>
  <si>
    <t>DH1067</t>
  </si>
  <si>
    <t>DH1068</t>
  </si>
  <si>
    <t>DH1086</t>
  </si>
  <si>
    <t>DH1071</t>
  </si>
  <si>
    <t>DH1077</t>
  </si>
  <si>
    <t>DH1175</t>
  </si>
  <si>
    <t>DH1103</t>
  </si>
  <si>
    <t>DH1121</t>
  </si>
  <si>
    <t>DH1123</t>
  </si>
  <si>
    <t>DH1078</t>
  </si>
  <si>
    <t>DH1136</t>
  </si>
  <si>
    <t>DH1104.1</t>
  </si>
  <si>
    <t>DH1137.1</t>
  </si>
  <si>
    <t>DH1099</t>
  </si>
  <si>
    <t>DH1132</t>
  </si>
  <si>
    <t>DH1089</t>
  </si>
  <si>
    <t>DH1135</t>
  </si>
  <si>
    <t>DH1174</t>
  </si>
  <si>
    <t>DH1058</t>
  </si>
  <si>
    <t>DH1137.2</t>
  </si>
  <si>
    <t>DH1124</t>
  </si>
  <si>
    <t>DH1122.1</t>
  </si>
  <si>
    <t>DH1195</t>
  </si>
  <si>
    <t>DH1142.1</t>
  </si>
  <si>
    <t>DH1188</t>
  </si>
  <si>
    <t>DH1211</t>
  </si>
  <si>
    <t>DH1083</t>
  </si>
  <si>
    <t>DH1094</t>
  </si>
  <si>
    <t>DH1100</t>
  </si>
  <si>
    <t>DH1131</t>
  </si>
  <si>
    <t>DH1133</t>
  </si>
  <si>
    <t>DH1134</t>
  </si>
  <si>
    <t>DH1165</t>
  </si>
  <si>
    <t>DH1141</t>
  </si>
  <si>
    <t>DH1157</t>
  </si>
  <si>
    <t>DH1168</t>
  </si>
  <si>
    <t>DH1097</t>
  </si>
  <si>
    <t>DH1159.1</t>
  </si>
  <si>
    <t>DH1163</t>
  </si>
  <si>
    <t>DH1187</t>
  </si>
  <si>
    <t>DH1194</t>
  </si>
  <si>
    <t>DH1164</t>
  </si>
  <si>
    <t>DH1145</t>
  </si>
  <si>
    <t>DH1146</t>
  </si>
  <si>
    <t>DH1212</t>
  </si>
  <si>
    <t>DH1147</t>
  </si>
  <si>
    <t>DH1148</t>
  </si>
  <si>
    <t>DH1149</t>
  </si>
  <si>
    <t>DH1176</t>
  </si>
  <si>
    <t>DH1177</t>
  </si>
  <si>
    <t>DH1178</t>
  </si>
  <si>
    <t>DH1181</t>
  </si>
  <si>
    <t>DH1182</t>
  </si>
  <si>
    <t>DH1202</t>
  </si>
  <si>
    <t>DH1207</t>
  </si>
  <si>
    <t>DH1142.2</t>
  </si>
  <si>
    <t>DH1142.3</t>
  </si>
  <si>
    <t>DH1142.4</t>
  </si>
  <si>
    <t>DH1079</t>
  </si>
  <si>
    <t>DH1084</t>
  </si>
  <si>
    <t>DH1108</t>
  </si>
  <si>
    <t>DH1087</t>
  </si>
  <si>
    <t>DH1076</t>
  </si>
  <si>
    <t>CDRH3 length (#AAs)</t>
  </si>
  <si>
    <t>CDRL3 length (#AAs)</t>
  </si>
  <si>
    <t>Heavy Chain Mutation Frequency</t>
  </si>
  <si>
    <t>Light Chain Mutation Frequency</t>
  </si>
  <si>
    <t>DH1061</t>
  </si>
  <si>
    <t>DH1137.3</t>
  </si>
  <si>
    <t>DH1158.1</t>
  </si>
  <si>
    <t>DH1158.2</t>
  </si>
  <si>
    <t>DH1057.1</t>
  </si>
  <si>
    <t>DH1057.2</t>
  </si>
  <si>
    <t>DH1058.1</t>
  </si>
  <si>
    <t>DH1058.3</t>
  </si>
  <si>
    <t>DH1058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15C2FF"/>
        <bgColor indexed="64"/>
      </patternFill>
    </fill>
    <fill>
      <patternFill patternType="solid">
        <fgColor rgb="FFFF65FF"/>
        <bgColor indexed="64"/>
      </patternFill>
    </fill>
    <fill>
      <patternFill patternType="solid">
        <fgColor rgb="FFFF5DFF"/>
        <bgColor indexed="64"/>
      </patternFill>
    </fill>
    <fill>
      <patternFill patternType="solid">
        <fgColor rgb="FFFF89FF"/>
        <bgColor indexed="64"/>
      </patternFill>
    </fill>
    <fill>
      <patternFill patternType="solid">
        <fgColor rgb="FF79DC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B9FF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EBFFEB"/>
        <bgColor indexed="64"/>
      </patternFill>
    </fill>
    <fill>
      <patternFill patternType="solid">
        <fgColor rgb="FFB3EBFF"/>
        <bgColor indexed="64"/>
      </patternFill>
    </fill>
    <fill>
      <patternFill patternType="solid">
        <fgColor rgb="FFFFEBFF"/>
        <bgColor indexed="64"/>
      </patternFill>
    </fill>
    <fill>
      <patternFill patternType="solid">
        <fgColor rgb="FFE5F8FF"/>
        <bgColor indexed="64"/>
      </patternFill>
    </fill>
    <fill>
      <patternFill patternType="solid">
        <fgColor rgb="FF98FF99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14" borderId="1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wrapText="1" readingOrder="1"/>
    </xf>
    <xf numFmtId="164" fontId="2" fillId="9" borderId="1" xfId="0" applyNumberFormat="1" applyFont="1" applyFill="1" applyBorder="1" applyAlignment="1">
      <alignment horizontal="center" vertical="center" wrapText="1" readingOrder="1"/>
    </xf>
    <xf numFmtId="164" fontId="2" fillId="0" borderId="1" xfId="0" applyNumberFormat="1" applyFont="1" applyBorder="1" applyAlignment="1">
      <alignment horizontal="center" vertical="center" wrapText="1" readingOrder="1"/>
    </xf>
    <xf numFmtId="164" fontId="2" fillId="2" borderId="1" xfId="0" applyNumberFormat="1" applyFont="1" applyFill="1" applyBorder="1" applyAlignment="1">
      <alignment horizontal="center" vertical="center" wrapText="1" readingOrder="1"/>
    </xf>
    <xf numFmtId="164" fontId="2" fillId="3" borderId="1" xfId="0" applyNumberFormat="1" applyFont="1" applyFill="1" applyBorder="1" applyAlignment="1">
      <alignment horizontal="center" vertical="center" wrapText="1" readingOrder="1"/>
    </xf>
    <xf numFmtId="164" fontId="2" fillId="4" borderId="1" xfId="0" applyNumberFormat="1" applyFont="1" applyFill="1" applyBorder="1" applyAlignment="1">
      <alignment horizontal="center" vertical="center" wrapText="1" readingOrder="1"/>
    </xf>
    <xf numFmtId="164" fontId="2" fillId="6" borderId="1" xfId="0" applyNumberFormat="1" applyFont="1" applyFill="1" applyBorder="1" applyAlignment="1">
      <alignment horizontal="center" vertical="center" wrapText="1" readingOrder="1"/>
    </xf>
    <xf numFmtId="164" fontId="2" fillId="7" borderId="1" xfId="0" applyNumberFormat="1" applyFont="1" applyFill="1" applyBorder="1" applyAlignment="1">
      <alignment horizontal="center" vertical="center" wrapText="1" readingOrder="1"/>
    </xf>
    <xf numFmtId="164" fontId="2" fillId="8" borderId="1" xfId="0" applyNumberFormat="1" applyFont="1" applyFill="1" applyBorder="1" applyAlignment="1">
      <alignment horizontal="center" vertical="center" wrapText="1" readingOrder="1"/>
    </xf>
    <xf numFmtId="164" fontId="2" fillId="10" borderId="1" xfId="0" applyNumberFormat="1" applyFont="1" applyFill="1" applyBorder="1" applyAlignment="1">
      <alignment horizontal="center" vertical="center" wrapText="1" readingOrder="1"/>
    </xf>
    <xf numFmtId="164" fontId="2" fillId="11" borderId="1" xfId="0" applyNumberFormat="1" applyFont="1" applyFill="1" applyBorder="1" applyAlignment="1">
      <alignment horizontal="center" vertical="center" wrapText="1" readingOrder="1"/>
    </xf>
    <xf numFmtId="164" fontId="2" fillId="12" borderId="1" xfId="0" applyNumberFormat="1" applyFont="1" applyFill="1" applyBorder="1" applyAlignment="1">
      <alignment horizontal="center" vertical="center" wrapText="1" readingOrder="1"/>
    </xf>
    <xf numFmtId="164" fontId="2" fillId="13" borderId="1" xfId="0" applyNumberFormat="1" applyFont="1" applyFill="1" applyBorder="1" applyAlignment="1">
      <alignment horizontal="center" vertical="center" wrapText="1" readingOrder="1"/>
    </xf>
    <xf numFmtId="164" fontId="2" fillId="14" borderId="1" xfId="0" applyNumberFormat="1" applyFont="1" applyFill="1" applyBorder="1" applyAlignment="1">
      <alignment horizontal="center" vertical="center" wrapText="1" readingOrder="1"/>
    </xf>
    <xf numFmtId="164" fontId="2" fillId="15" borderId="1" xfId="0" applyNumberFormat="1" applyFont="1" applyFill="1" applyBorder="1" applyAlignment="1">
      <alignment horizontal="center" vertical="center" wrapText="1" readingOrder="1"/>
    </xf>
    <xf numFmtId="165" fontId="2" fillId="3" borderId="1" xfId="0" applyNumberFormat="1" applyFont="1" applyFill="1" applyBorder="1" applyAlignment="1">
      <alignment horizontal="center" vertical="center" wrapText="1" readingOrder="1"/>
    </xf>
    <xf numFmtId="0" fontId="1" fillId="0" borderId="12" xfId="0" applyFont="1" applyBorder="1" applyAlignment="1">
      <alignment horizontal="center" vertical="center" wrapText="1" readingOrder="1"/>
    </xf>
    <xf numFmtId="0" fontId="2" fillId="0" borderId="12" xfId="0" applyFont="1" applyBorder="1" applyAlignment="1">
      <alignment horizontal="center" vertical="center" wrapText="1" readingOrder="1"/>
    </xf>
    <xf numFmtId="164" fontId="2" fillId="7" borderId="12" xfId="0" applyNumberFormat="1" applyFont="1" applyFill="1" applyBorder="1" applyAlignment="1">
      <alignment horizontal="center" vertical="center" wrapText="1" readingOrder="1"/>
    </xf>
    <xf numFmtId="164" fontId="2" fillId="10" borderId="12" xfId="0" applyNumberFormat="1" applyFont="1" applyFill="1" applyBorder="1" applyAlignment="1">
      <alignment horizontal="center" vertical="center" wrapText="1" readingOrder="1"/>
    </xf>
    <xf numFmtId="164" fontId="2" fillId="14" borderId="12" xfId="0" applyNumberFormat="1" applyFont="1" applyFill="1" applyBorder="1" applyAlignment="1">
      <alignment horizontal="center" vertical="center" wrapText="1" readingOrder="1"/>
    </xf>
    <xf numFmtId="164" fontId="2" fillId="0" borderId="12" xfId="0" applyNumberFormat="1" applyFont="1" applyBorder="1" applyAlignment="1">
      <alignment horizontal="center" vertical="center" wrapText="1" readingOrder="1"/>
    </xf>
    <xf numFmtId="164" fontId="2" fillId="4" borderId="12" xfId="0" applyNumberFormat="1" applyFont="1" applyFill="1" applyBorder="1" applyAlignment="1">
      <alignment horizontal="center" vertical="center" wrapText="1" readingOrder="1"/>
    </xf>
    <xf numFmtId="164" fontId="2" fillId="8" borderId="12" xfId="0" applyNumberFormat="1" applyFont="1" applyFill="1" applyBorder="1" applyAlignment="1">
      <alignment horizontal="center" vertical="center" wrapText="1" readingOrder="1"/>
    </xf>
    <xf numFmtId="164" fontId="2" fillId="6" borderId="12" xfId="0" applyNumberFormat="1" applyFont="1" applyFill="1" applyBorder="1" applyAlignment="1">
      <alignment horizontal="center" vertical="center" wrapText="1" readingOrder="1"/>
    </xf>
    <xf numFmtId="164" fontId="2" fillId="15" borderId="12" xfId="0" applyNumberFormat="1" applyFont="1" applyFill="1" applyBorder="1" applyAlignment="1">
      <alignment horizontal="center" vertical="center" wrapText="1" readingOrder="1"/>
    </xf>
    <xf numFmtId="1" fontId="2" fillId="0" borderId="1" xfId="0" applyNumberFormat="1" applyFont="1" applyBorder="1" applyAlignment="1">
      <alignment horizontal="center" vertical="center" wrapText="1" readingOrder="1"/>
    </xf>
    <xf numFmtId="2" fontId="2" fillId="0" borderId="1" xfId="0" applyNumberFormat="1" applyFont="1" applyBorder="1" applyAlignment="1">
      <alignment horizontal="center" vertical="center" wrapText="1" readingOrder="1"/>
    </xf>
    <xf numFmtId="2" fontId="2" fillId="14" borderId="1" xfId="0" applyNumberFormat="1" applyFont="1" applyFill="1" applyBorder="1" applyAlignment="1">
      <alignment horizontal="center" vertical="center" wrapText="1" readingOrder="1"/>
    </xf>
    <xf numFmtId="2" fontId="2" fillId="5" borderId="1" xfId="0" applyNumberFormat="1" applyFont="1" applyFill="1" applyBorder="1" applyAlignment="1">
      <alignment horizontal="center" vertical="center" wrapText="1" readingOrder="1"/>
    </xf>
    <xf numFmtId="2" fontId="2" fillId="7" borderId="1" xfId="0" applyNumberFormat="1" applyFont="1" applyFill="1" applyBorder="1" applyAlignment="1">
      <alignment horizontal="center" vertical="center" wrapText="1" readingOrder="1"/>
    </xf>
    <xf numFmtId="2" fontId="2" fillId="10" borderId="1" xfId="0" applyNumberFormat="1" applyFont="1" applyFill="1" applyBorder="1" applyAlignment="1">
      <alignment horizontal="center" vertical="center" wrapText="1" readingOrder="1"/>
    </xf>
    <xf numFmtId="1" fontId="2" fillId="0" borderId="12" xfId="0" applyNumberFormat="1" applyFont="1" applyBorder="1" applyAlignment="1">
      <alignment horizontal="center" vertical="center" wrapText="1" readingOrder="1"/>
    </xf>
    <xf numFmtId="2" fontId="2" fillId="7" borderId="12" xfId="0" applyNumberFormat="1" applyFont="1" applyFill="1" applyBorder="1" applyAlignment="1">
      <alignment horizontal="center" vertical="center" wrapText="1" readingOrder="1"/>
    </xf>
    <xf numFmtId="2" fontId="2" fillId="0" borderId="12" xfId="0" applyNumberFormat="1" applyFont="1" applyBorder="1" applyAlignment="1">
      <alignment horizontal="center" vertical="center" wrapText="1" readingOrder="1"/>
    </xf>
    <xf numFmtId="2" fontId="2" fillId="14" borderId="12" xfId="0" applyNumberFormat="1" applyFont="1" applyFill="1" applyBorder="1" applyAlignment="1">
      <alignment horizontal="center" vertical="center" wrapText="1" readingOrder="1"/>
    </xf>
    <xf numFmtId="2" fontId="2" fillId="10" borderId="12" xfId="0" applyNumberFormat="1" applyFont="1" applyFill="1" applyBorder="1" applyAlignment="1">
      <alignment horizontal="center" vertical="center" wrapText="1" readingOrder="1"/>
    </xf>
    <xf numFmtId="164" fontId="2" fillId="0" borderId="9" xfId="0" applyNumberFormat="1" applyFont="1" applyBorder="1" applyAlignment="1">
      <alignment horizontal="center" vertical="center" wrapText="1" readingOrder="1"/>
    </xf>
    <xf numFmtId="164" fontId="2" fillId="14" borderId="9" xfId="0" applyNumberFormat="1" applyFont="1" applyFill="1" applyBorder="1" applyAlignment="1">
      <alignment horizontal="center" vertical="center" wrapText="1" readingOrder="1"/>
    </xf>
    <xf numFmtId="0" fontId="4" fillId="0" borderId="12" xfId="0" applyFont="1" applyBorder="1" applyAlignment="1">
      <alignment horizontal="center" vertical="center"/>
    </xf>
    <xf numFmtId="0" fontId="5" fillId="0" borderId="0" xfId="0" applyFont="1"/>
    <xf numFmtId="0" fontId="2" fillId="0" borderId="9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5" fillId="0" borderId="1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164" fontId="2" fillId="16" borderId="1" xfId="0" applyNumberFormat="1" applyFont="1" applyFill="1" applyBorder="1" applyAlignment="1">
      <alignment horizontal="center" vertical="center" wrapText="1" readingOrder="1"/>
    </xf>
    <xf numFmtId="0" fontId="5" fillId="0" borderId="0" xfId="0" applyFont="1" applyAlignment="1">
      <alignment horizontal="center"/>
    </xf>
    <xf numFmtId="164" fontId="4" fillId="0" borderId="12" xfId="0" applyNumberFormat="1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2" xfId="0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64" fontId="4" fillId="0" borderId="9" xfId="0" applyNumberFormat="1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9" xfId="0" applyFont="1" applyBorder="1" applyAlignment="1">
      <alignment horizontal="center" vertical="center" wrapText="1" readingOrder="1"/>
    </xf>
    <xf numFmtId="0" fontId="1" fillId="0" borderId="12" xfId="0" applyFont="1" applyBorder="1" applyAlignment="1">
      <alignment horizontal="center" vertical="center" wrapText="1" readingOrder="1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165" fontId="4" fillId="0" borderId="12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center" wrapText="1" readingOrder="1"/>
    </xf>
    <xf numFmtId="164" fontId="2" fillId="0" borderId="1" xfId="0" applyNumberFormat="1" applyFont="1" applyFill="1" applyBorder="1" applyAlignment="1">
      <alignment horizontal="center" vertical="center" wrapText="1" readingOrder="1"/>
    </xf>
    <xf numFmtId="164" fontId="2" fillId="0" borderId="9" xfId="0" applyNumberFormat="1" applyFont="1" applyFill="1" applyBorder="1" applyAlignment="1">
      <alignment horizontal="center" vertical="center" wrapText="1" readingOrder="1"/>
    </xf>
    <xf numFmtId="0" fontId="5" fillId="0" borderId="12" xfId="0" applyFont="1" applyFill="1" applyBorder="1" applyAlignment="1">
      <alignment horizontal="center" vertical="center"/>
    </xf>
    <xf numFmtId="0" fontId="5" fillId="0" borderId="0" xfId="0" applyFont="1" applyFill="1"/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3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 vertical="center" wrapText="1" readingOrder="1"/>
    </xf>
    <xf numFmtId="0" fontId="1" fillId="0" borderId="8" xfId="0" applyFont="1" applyBorder="1" applyAlignment="1">
      <alignment horizontal="center" vertical="center" wrapText="1" readingOrder="1"/>
    </xf>
    <xf numFmtId="0" fontId="1" fillId="0" borderId="9" xfId="0" applyFont="1" applyBorder="1" applyAlignment="1">
      <alignment horizontal="center" vertical="center" wrapText="1" readingOrder="1"/>
    </xf>
    <xf numFmtId="0" fontId="1" fillId="0" borderId="10" xfId="0" applyFont="1" applyBorder="1" applyAlignment="1">
      <alignment horizontal="center" vertical="center" wrapText="1" readingOrder="1"/>
    </xf>
    <xf numFmtId="0" fontId="1" fillId="0" borderId="11" xfId="0" applyFont="1" applyBorder="1" applyAlignment="1">
      <alignment horizontal="center" vertical="center" wrapText="1" readingOrder="1"/>
    </xf>
    <xf numFmtId="0" fontId="1" fillId="0" borderId="12" xfId="0" applyFont="1" applyBorder="1" applyAlignment="1">
      <alignment horizontal="center" vertical="center" wrapText="1" readingOrder="1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</cellXfs>
  <cellStyles count="1">
    <cellStyle name="Normal" xfId="0" builtinId="0"/>
  </cellStyles>
  <dxfs count="93">
    <dxf>
      <fill>
        <patternFill>
          <bgColor rgb="FFFF00FF"/>
        </patternFill>
      </fill>
    </dxf>
    <dxf>
      <fill>
        <patternFill>
          <bgColor rgb="FFFF5DFF"/>
        </patternFill>
      </fill>
    </dxf>
    <dxf>
      <fill>
        <patternFill>
          <bgColor rgb="FFFF89FF"/>
        </patternFill>
      </fill>
    </dxf>
    <dxf>
      <fill>
        <patternFill>
          <bgColor rgb="FFFFB9FF"/>
        </patternFill>
      </fill>
    </dxf>
    <dxf>
      <fill>
        <patternFill>
          <bgColor rgb="FFFFEBFF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>
          <bgColor rgb="FFFF00FF"/>
        </patternFill>
      </fill>
    </dxf>
    <dxf>
      <fill>
        <patternFill>
          <bgColor rgb="FFFF5DFF"/>
        </patternFill>
      </fill>
    </dxf>
    <dxf>
      <fill>
        <patternFill>
          <bgColor rgb="FFFF89FF"/>
        </patternFill>
      </fill>
    </dxf>
    <dxf>
      <fill>
        <patternFill>
          <bgColor rgb="FFFFB9FF"/>
        </patternFill>
      </fill>
    </dxf>
    <dxf>
      <fill>
        <patternFill>
          <bgColor rgb="FFFFEBFF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>
          <bgColor rgb="FFFF00FF"/>
        </patternFill>
      </fill>
    </dxf>
    <dxf>
      <fill>
        <patternFill>
          <bgColor rgb="FFFF5DFF"/>
        </patternFill>
      </fill>
    </dxf>
    <dxf>
      <fill>
        <patternFill>
          <bgColor rgb="FFFF89FF"/>
        </patternFill>
      </fill>
    </dxf>
    <dxf>
      <fill>
        <patternFill>
          <bgColor rgb="FFFFB9FF"/>
        </patternFill>
      </fill>
    </dxf>
    <dxf>
      <fill>
        <patternFill>
          <bgColor rgb="FFFFEBFF"/>
        </patternFill>
      </fill>
    </dxf>
    <dxf>
      <fill>
        <patternFill patternType="none">
          <bgColor auto="1"/>
        </patternFill>
      </fill>
    </dxf>
    <dxf>
      <fill>
        <patternFill>
          <bgColor rgb="FF00CC00"/>
        </patternFill>
      </fill>
    </dxf>
    <dxf>
      <fill>
        <patternFill>
          <bgColor rgb="FF66FF66"/>
        </patternFill>
      </fill>
    </dxf>
    <dxf>
      <fill>
        <patternFill>
          <bgColor rgb="FF99FF99"/>
        </patternFill>
      </fill>
    </dxf>
    <dxf>
      <fill>
        <patternFill>
          <bgColor rgb="FFCCFFCC"/>
        </patternFill>
      </fill>
    </dxf>
    <dxf>
      <fill>
        <patternFill>
          <bgColor rgb="FFEBFFEB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15C2FF"/>
        </patternFill>
      </fill>
    </dxf>
    <dxf>
      <fill>
        <patternFill>
          <bgColor rgb="FF79DCFF"/>
        </patternFill>
      </fill>
    </dxf>
    <dxf>
      <fill>
        <patternFill>
          <bgColor rgb="FFB3EBFF"/>
        </patternFill>
      </fill>
    </dxf>
    <dxf>
      <fill>
        <patternFill>
          <bgColor rgb="FFE5F8FF"/>
        </patternFill>
      </fill>
    </dxf>
    <dxf>
      <font>
        <color rgb="FFFF0000"/>
      </font>
    </dxf>
  </dxfs>
  <tableStyles count="0" defaultTableStyle="TableStyleMedium2" defaultPivotStyle="PivotStyleLight16"/>
  <colors>
    <mruColors>
      <color rgb="FF98FF99"/>
      <color rgb="FF27F5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E5028-DBAF-ED4E-8062-C5EC1271077F}">
  <dimension ref="A1:AC47"/>
  <sheetViews>
    <sheetView zoomScale="90" workbookViewId="0">
      <selection activeCell="B1" sqref="B1:B1048576"/>
    </sheetView>
  </sheetViews>
  <sheetFormatPr baseColWidth="10" defaultRowHeight="13" x14ac:dyDescent="0.15"/>
  <cols>
    <col min="1" max="1" width="10.83203125" style="70"/>
    <col min="2" max="2" width="10.83203125" style="68"/>
    <col min="3" max="3" width="13.6640625" style="68" customWidth="1"/>
    <col min="4" max="16384" width="10.83203125" style="68"/>
  </cols>
  <sheetData>
    <row r="1" spans="1:29" x14ac:dyDescent="0.15">
      <c r="A1" s="82" t="s">
        <v>556</v>
      </c>
      <c r="B1" s="82" t="s">
        <v>0</v>
      </c>
      <c r="C1" s="82" t="s">
        <v>1</v>
      </c>
      <c r="D1" s="89" t="s">
        <v>2</v>
      </c>
      <c r="E1" s="90"/>
      <c r="F1" s="93" t="s">
        <v>3</v>
      </c>
      <c r="G1" s="94"/>
      <c r="H1" s="94"/>
      <c r="I1" s="94"/>
      <c r="J1" s="94"/>
      <c r="K1" s="94"/>
      <c r="L1" s="85" t="s">
        <v>465</v>
      </c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9" x14ac:dyDescent="0.15">
      <c r="A2" s="83"/>
      <c r="B2" s="83"/>
      <c r="C2" s="83"/>
      <c r="D2" s="91"/>
      <c r="E2" s="92"/>
      <c r="F2" s="93" t="s">
        <v>4</v>
      </c>
      <c r="G2" s="94"/>
      <c r="H2" s="95"/>
      <c r="I2" s="93" t="s">
        <v>5</v>
      </c>
      <c r="J2" s="94"/>
      <c r="K2" s="94"/>
      <c r="L2" s="87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</row>
    <row r="3" spans="1:29" ht="56" x14ac:dyDescent="0.15">
      <c r="A3" s="84"/>
      <c r="B3" s="84"/>
      <c r="C3" s="84"/>
      <c r="D3" s="1" t="s">
        <v>6</v>
      </c>
      <c r="E3" s="1" t="s">
        <v>7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6</v>
      </c>
      <c r="K3" s="1" t="s">
        <v>7</v>
      </c>
      <c r="L3" s="65" t="s">
        <v>41</v>
      </c>
      <c r="M3" s="65" t="s">
        <v>40</v>
      </c>
      <c r="N3" s="65" t="s">
        <v>34</v>
      </c>
      <c r="O3" s="74" t="s">
        <v>658</v>
      </c>
      <c r="P3" s="74" t="s">
        <v>660</v>
      </c>
      <c r="Q3" s="65" t="s">
        <v>35</v>
      </c>
      <c r="R3" s="65" t="s">
        <v>36</v>
      </c>
      <c r="S3" s="65" t="s">
        <v>37</v>
      </c>
      <c r="T3" s="74" t="s">
        <v>659</v>
      </c>
      <c r="U3" s="74" t="s">
        <v>661</v>
      </c>
      <c r="V3" s="65" t="s">
        <v>38</v>
      </c>
      <c r="W3" s="65" t="s">
        <v>39</v>
      </c>
    </row>
    <row r="4" spans="1:29" s="69" customFormat="1" ht="15" customHeight="1" x14ac:dyDescent="0.2">
      <c r="A4" s="43" t="s">
        <v>477</v>
      </c>
      <c r="B4" s="2" t="s">
        <v>10</v>
      </c>
      <c r="C4" s="2" t="s">
        <v>11</v>
      </c>
      <c r="D4" s="49">
        <v>4.2709999999999998E-2</v>
      </c>
      <c r="E4" s="7">
        <v>0.1724</v>
      </c>
      <c r="F4" s="19">
        <v>1.5E-3</v>
      </c>
      <c r="G4" s="9">
        <v>0.02</v>
      </c>
      <c r="H4" s="30">
        <v>100</v>
      </c>
      <c r="I4" s="33" t="s">
        <v>13</v>
      </c>
      <c r="J4" s="10">
        <v>3.4000000000000002E-2</v>
      </c>
      <c r="K4" s="10">
        <v>9.9000000000000005E-2</v>
      </c>
      <c r="L4" s="43">
        <v>26</v>
      </c>
      <c r="M4" s="43" t="s">
        <v>42</v>
      </c>
      <c r="N4" s="43" t="s">
        <v>43</v>
      </c>
      <c r="O4" s="43">
        <v>16</v>
      </c>
      <c r="P4" s="43">
        <v>2.3489933000000001E-2</v>
      </c>
      <c r="Q4" s="43" t="s">
        <v>44</v>
      </c>
      <c r="R4" s="43" t="s">
        <v>45</v>
      </c>
      <c r="S4" s="43" t="s">
        <v>46</v>
      </c>
      <c r="T4" s="43">
        <v>8</v>
      </c>
      <c r="U4" s="43">
        <v>1.8050541999999999E-2</v>
      </c>
      <c r="V4" s="43" t="s">
        <v>47</v>
      </c>
      <c r="W4" s="43" t="s">
        <v>48</v>
      </c>
      <c r="AA4" s="81" t="e">
        <f>MATCH(#REF!,#REF!,0)</f>
        <v>#REF!</v>
      </c>
      <c r="AB4" s="81" t="e">
        <f>INDEX(#REF!,AA4,1)</f>
        <v>#REF!</v>
      </c>
      <c r="AC4" s="81" t="e">
        <f>INDEX(#REF!,AA4,1)</f>
        <v>#REF!</v>
      </c>
    </row>
    <row r="5" spans="1:29" s="69" customFormat="1" ht="15" customHeight="1" x14ac:dyDescent="0.2">
      <c r="A5" s="43" t="s">
        <v>478</v>
      </c>
      <c r="B5" s="2" t="s">
        <v>10</v>
      </c>
      <c r="C5" s="2" t="s">
        <v>11</v>
      </c>
      <c r="D5" s="49" t="s">
        <v>12</v>
      </c>
      <c r="E5" s="7">
        <v>0.3001227007441411</v>
      </c>
      <c r="F5" s="8">
        <v>8.9999999999999993E-3</v>
      </c>
      <c r="G5" s="9">
        <v>5.6000000000000001E-2</v>
      </c>
      <c r="H5" s="30">
        <v>100</v>
      </c>
      <c r="I5" s="34">
        <v>0.39</v>
      </c>
      <c r="J5" s="10">
        <v>7.2999999999999995E-2</v>
      </c>
      <c r="K5" s="11">
        <v>0.182</v>
      </c>
      <c r="L5" s="43">
        <v>26</v>
      </c>
      <c r="M5" s="43" t="s">
        <v>42</v>
      </c>
      <c r="N5" s="43" t="s">
        <v>49</v>
      </c>
      <c r="O5" s="43">
        <v>11</v>
      </c>
      <c r="P5" s="43">
        <v>2.3728814000000001E-2</v>
      </c>
      <c r="Q5" s="43" t="s">
        <v>50</v>
      </c>
      <c r="R5" s="43" t="s">
        <v>45</v>
      </c>
      <c r="S5" s="43" t="s">
        <v>51</v>
      </c>
      <c r="T5" s="43">
        <v>9</v>
      </c>
      <c r="U5" s="43">
        <v>1.4440433000000001E-2</v>
      </c>
      <c r="V5" s="43" t="s">
        <v>52</v>
      </c>
      <c r="W5" s="43" t="s">
        <v>48</v>
      </c>
      <c r="AA5" s="81" t="e">
        <f>MATCH(#REF!,#REF!,0)</f>
        <v>#REF!</v>
      </c>
      <c r="AB5" s="81" t="e">
        <f>INDEX(#REF!,AA5,1)</f>
        <v>#REF!</v>
      </c>
      <c r="AC5" s="81" t="e">
        <f>INDEX(#REF!,AA5,1)</f>
        <v>#REF!</v>
      </c>
    </row>
    <row r="6" spans="1:29" s="69" customFormat="1" ht="15" customHeight="1" x14ac:dyDescent="0.2">
      <c r="A6" s="43" t="s">
        <v>479</v>
      </c>
      <c r="B6" s="2" t="s">
        <v>10</v>
      </c>
      <c r="C6" s="2" t="s">
        <v>11</v>
      </c>
      <c r="D6" s="49">
        <v>5.9060000000000001E-2</v>
      </c>
      <c r="E6" s="7">
        <v>0.1946</v>
      </c>
      <c r="F6" s="9">
        <v>1.0999999999999999E-2</v>
      </c>
      <c r="G6" s="9">
        <v>5.2999999999999999E-2</v>
      </c>
      <c r="H6" s="30">
        <v>100</v>
      </c>
      <c r="I6" s="34">
        <v>0.28000000000000003</v>
      </c>
      <c r="J6" s="10">
        <v>7.0999999999999994E-2</v>
      </c>
      <c r="K6" s="11">
        <v>0.26900000000000002</v>
      </c>
      <c r="L6" s="43">
        <v>26</v>
      </c>
      <c r="M6" s="43" t="s">
        <v>42</v>
      </c>
      <c r="N6" s="43" t="s">
        <v>53</v>
      </c>
      <c r="O6" s="43">
        <v>16</v>
      </c>
      <c r="P6" s="43">
        <v>2.0134228000000001E-2</v>
      </c>
      <c r="Q6" s="43" t="s">
        <v>44</v>
      </c>
      <c r="R6" s="43" t="s">
        <v>54</v>
      </c>
      <c r="S6" s="43" t="s">
        <v>55</v>
      </c>
      <c r="T6" s="43">
        <v>9</v>
      </c>
      <c r="U6" s="43">
        <v>7.2992700000000001E-3</v>
      </c>
      <c r="V6" s="43" t="s">
        <v>56</v>
      </c>
      <c r="W6" s="43" t="s">
        <v>57</v>
      </c>
      <c r="AA6" s="81" t="e">
        <f>MATCH(#REF!,#REF!,0)</f>
        <v>#REF!</v>
      </c>
      <c r="AB6" s="81" t="e">
        <f>INDEX(#REF!,AA6,1)</f>
        <v>#REF!</v>
      </c>
      <c r="AC6" s="81" t="e">
        <f>INDEX(#REF!,AA6,1)</f>
        <v>#REF!</v>
      </c>
    </row>
    <row r="7" spans="1:29" s="69" customFormat="1" ht="15" customHeight="1" x14ac:dyDescent="0.2">
      <c r="A7" s="43" t="s">
        <v>480</v>
      </c>
      <c r="B7" s="2" t="s">
        <v>10</v>
      </c>
      <c r="C7" s="2" t="s">
        <v>11</v>
      </c>
      <c r="D7" s="49" t="s">
        <v>12</v>
      </c>
      <c r="E7" s="7">
        <v>0.3932468826536461</v>
      </c>
      <c r="F7" s="9">
        <v>1.2E-2</v>
      </c>
      <c r="G7" s="12">
        <v>0.11</v>
      </c>
      <c r="H7" s="30">
        <v>100</v>
      </c>
      <c r="I7" s="34">
        <v>0.55000000000000004</v>
      </c>
      <c r="J7" s="11">
        <v>0.12</v>
      </c>
      <c r="K7" s="11">
        <v>0.41699999999999998</v>
      </c>
      <c r="L7" s="43">
        <v>26</v>
      </c>
      <c r="M7" s="43" t="s">
        <v>42</v>
      </c>
      <c r="N7" s="43" t="s">
        <v>58</v>
      </c>
      <c r="O7" s="43">
        <v>14</v>
      </c>
      <c r="P7" s="43">
        <v>2.0134228000000001E-2</v>
      </c>
      <c r="Q7" s="43" t="s">
        <v>59</v>
      </c>
      <c r="R7" s="43" t="s">
        <v>45</v>
      </c>
      <c r="S7" s="43" t="s">
        <v>60</v>
      </c>
      <c r="T7" s="43">
        <v>10</v>
      </c>
      <c r="U7" s="43">
        <v>1.7857142999999999E-2</v>
      </c>
      <c r="V7" s="43" t="s">
        <v>61</v>
      </c>
      <c r="W7" s="43" t="s">
        <v>62</v>
      </c>
      <c r="AA7" s="81" t="e">
        <f>MATCH(#REF!,#REF!,0)</f>
        <v>#REF!</v>
      </c>
      <c r="AB7" s="81" t="e">
        <f>INDEX(#REF!,AA7,1)</f>
        <v>#REF!</v>
      </c>
      <c r="AC7" s="81" t="e">
        <f>INDEX(#REF!,AA7,1)</f>
        <v>#REF!</v>
      </c>
    </row>
    <row r="8" spans="1:29" s="69" customFormat="1" ht="15" customHeight="1" x14ac:dyDescent="0.2">
      <c r="A8" s="43" t="s">
        <v>481</v>
      </c>
      <c r="B8" s="2" t="s">
        <v>10</v>
      </c>
      <c r="C8" s="2" t="s">
        <v>11</v>
      </c>
      <c r="D8" s="49" t="s">
        <v>12</v>
      </c>
      <c r="E8" s="7">
        <v>0.48755329923465901</v>
      </c>
      <c r="F8" s="9">
        <v>1.2999999999999999E-2</v>
      </c>
      <c r="G8" s="9">
        <v>5.1999999999999998E-2</v>
      </c>
      <c r="H8" s="30">
        <v>100</v>
      </c>
      <c r="I8" s="34">
        <v>0.55000000000000004</v>
      </c>
      <c r="J8" s="10">
        <v>6.4000000000000001E-2</v>
      </c>
      <c r="K8" s="11">
        <v>0.22500000000000001</v>
      </c>
      <c r="L8" s="43">
        <v>26</v>
      </c>
      <c r="M8" s="43" t="s">
        <v>42</v>
      </c>
      <c r="N8" s="43" t="s">
        <v>63</v>
      </c>
      <c r="O8" s="43">
        <v>18</v>
      </c>
      <c r="P8" s="43">
        <v>2.0134228000000001E-2</v>
      </c>
      <c r="Q8" s="43" t="s">
        <v>44</v>
      </c>
      <c r="R8" s="43" t="s">
        <v>45</v>
      </c>
      <c r="S8" s="43" t="s">
        <v>64</v>
      </c>
      <c r="T8" s="43">
        <v>9</v>
      </c>
      <c r="U8" s="43">
        <v>1.8050541999999999E-2</v>
      </c>
      <c r="V8" s="43" t="s">
        <v>47</v>
      </c>
      <c r="W8" s="43" t="s">
        <v>48</v>
      </c>
      <c r="AA8" s="81" t="e">
        <f>MATCH(#REF!,#REF!,0)</f>
        <v>#REF!</v>
      </c>
      <c r="AB8" s="81" t="e">
        <f>INDEX(#REF!,AA8,1)</f>
        <v>#REF!</v>
      </c>
      <c r="AC8" s="81" t="e">
        <f>INDEX(#REF!,AA8,1)</f>
        <v>#REF!</v>
      </c>
    </row>
    <row r="9" spans="1:29" s="69" customFormat="1" ht="15" customHeight="1" x14ac:dyDescent="0.2">
      <c r="A9" s="43" t="s">
        <v>482</v>
      </c>
      <c r="B9" s="2" t="s">
        <v>10</v>
      </c>
      <c r="C9" s="2" t="s">
        <v>11</v>
      </c>
      <c r="D9" s="49">
        <v>3.5560000000000001E-2</v>
      </c>
      <c r="E9" s="7">
        <v>0.1114</v>
      </c>
      <c r="F9" s="9">
        <v>1.7000000000000001E-2</v>
      </c>
      <c r="G9" s="9">
        <v>4.9000000000000002E-2</v>
      </c>
      <c r="H9" s="30">
        <v>100</v>
      </c>
      <c r="I9" s="33" t="s">
        <v>13</v>
      </c>
      <c r="J9" s="10">
        <v>1.4999999999999999E-2</v>
      </c>
      <c r="K9" s="10">
        <v>6.3E-2</v>
      </c>
      <c r="L9" s="43">
        <v>26</v>
      </c>
      <c r="M9" s="43" t="s">
        <v>42</v>
      </c>
      <c r="N9" s="43" t="s">
        <v>65</v>
      </c>
      <c r="O9" s="43">
        <v>18</v>
      </c>
      <c r="P9" s="43">
        <v>2.3489933000000001E-2</v>
      </c>
      <c r="Q9" s="43" t="s">
        <v>66</v>
      </c>
      <c r="R9" s="43" t="s">
        <v>45</v>
      </c>
      <c r="S9" s="43" t="s">
        <v>67</v>
      </c>
      <c r="T9" s="43">
        <v>11</v>
      </c>
      <c r="U9" s="43">
        <v>1.7857142999999999E-2</v>
      </c>
      <c r="V9" s="43" t="s">
        <v>68</v>
      </c>
      <c r="W9" s="43" t="s">
        <v>62</v>
      </c>
      <c r="AA9" s="81" t="e">
        <f>MATCH(#REF!,#REF!,0)</f>
        <v>#REF!</v>
      </c>
      <c r="AB9" s="81" t="e">
        <f>INDEX(#REF!,AA9,1)</f>
        <v>#REF!</v>
      </c>
      <c r="AC9" s="81" t="e">
        <f>INDEX(#REF!,AA9,1)</f>
        <v>#REF!</v>
      </c>
    </row>
    <row r="10" spans="1:29" s="69" customFormat="1" ht="15" customHeight="1" x14ac:dyDescent="0.2">
      <c r="A10" s="43" t="s">
        <v>483</v>
      </c>
      <c r="B10" s="2" t="s">
        <v>10</v>
      </c>
      <c r="C10" s="2" t="s">
        <v>11</v>
      </c>
      <c r="D10" s="49" t="s">
        <v>12</v>
      </c>
      <c r="E10" s="7">
        <v>0.46426699906491126</v>
      </c>
      <c r="F10" s="9">
        <v>0.02</v>
      </c>
      <c r="G10" s="9">
        <v>7.0000000000000007E-2</v>
      </c>
      <c r="H10" s="30">
        <v>100</v>
      </c>
      <c r="I10" s="34">
        <v>0.55000000000000004</v>
      </c>
      <c r="J10" s="10">
        <v>8.1000000000000003E-2</v>
      </c>
      <c r="K10" s="11">
        <v>0.30499999999999999</v>
      </c>
      <c r="L10" s="43">
        <v>26</v>
      </c>
      <c r="M10" s="43" t="s">
        <v>42</v>
      </c>
      <c r="N10" s="43" t="s">
        <v>69</v>
      </c>
      <c r="O10" s="43">
        <v>16</v>
      </c>
      <c r="P10" s="43">
        <v>2.3489933000000001E-2</v>
      </c>
      <c r="Q10" s="43" t="s">
        <v>44</v>
      </c>
      <c r="R10" s="43" t="s">
        <v>45</v>
      </c>
      <c r="S10" s="43" t="s">
        <v>70</v>
      </c>
      <c r="T10" s="43">
        <v>8</v>
      </c>
      <c r="U10" s="43">
        <v>7.2202170000000001E-3</v>
      </c>
      <c r="V10" s="43" t="s">
        <v>47</v>
      </c>
      <c r="W10" s="43" t="s">
        <v>48</v>
      </c>
      <c r="AA10" s="81" t="e">
        <f>MATCH(#REF!,#REF!,0)</f>
        <v>#REF!</v>
      </c>
      <c r="AB10" s="81" t="e">
        <f>INDEX(#REF!,AA10,1)</f>
        <v>#REF!</v>
      </c>
      <c r="AC10" s="81" t="e">
        <f>INDEX(#REF!,AA10,1)</f>
        <v>#REF!</v>
      </c>
    </row>
    <row r="11" spans="1:29" s="69" customFormat="1" ht="15" customHeight="1" x14ac:dyDescent="0.2">
      <c r="A11" s="43" t="s">
        <v>484</v>
      </c>
      <c r="B11" s="2" t="s">
        <v>10</v>
      </c>
      <c r="C11" s="2" t="s">
        <v>11</v>
      </c>
      <c r="D11" s="49" t="s">
        <v>14</v>
      </c>
      <c r="E11" s="6" t="s">
        <v>14</v>
      </c>
      <c r="F11" s="9">
        <v>2.1000000000000001E-2</v>
      </c>
      <c r="G11" s="9">
        <v>0.08</v>
      </c>
      <c r="H11" s="30">
        <v>98</v>
      </c>
      <c r="I11" s="34">
        <v>0.55000000000000004</v>
      </c>
      <c r="J11" s="10">
        <v>7.5800000000000006E-2</v>
      </c>
      <c r="K11" s="11">
        <v>0.27279999999999999</v>
      </c>
      <c r="L11" s="43">
        <v>26</v>
      </c>
      <c r="M11" s="43" t="s">
        <v>42</v>
      </c>
      <c r="N11" s="43" t="s">
        <v>71</v>
      </c>
      <c r="O11" s="43">
        <v>22</v>
      </c>
      <c r="P11" s="43">
        <v>1.3422819000000001E-2</v>
      </c>
      <c r="Q11" s="43" t="s">
        <v>72</v>
      </c>
      <c r="R11" s="43" t="s">
        <v>54</v>
      </c>
      <c r="S11" s="43" t="s">
        <v>73</v>
      </c>
      <c r="T11" s="43">
        <v>11</v>
      </c>
      <c r="U11" s="43">
        <v>1.0830325E-2</v>
      </c>
      <c r="V11" s="43" t="s">
        <v>74</v>
      </c>
      <c r="W11" s="43" t="s">
        <v>75</v>
      </c>
      <c r="AA11" s="81" t="e">
        <f>MATCH(#REF!,#REF!,0)</f>
        <v>#REF!</v>
      </c>
      <c r="AB11" s="81" t="e">
        <f>INDEX(#REF!,AA11,1)</f>
        <v>#REF!</v>
      </c>
      <c r="AC11" s="81" t="e">
        <f>INDEX(#REF!,AA11,1)</f>
        <v>#REF!</v>
      </c>
    </row>
    <row r="12" spans="1:29" s="69" customFormat="1" ht="15" customHeight="1" x14ac:dyDescent="0.2">
      <c r="A12" s="43" t="s">
        <v>485</v>
      </c>
      <c r="B12" s="2" t="s">
        <v>10</v>
      </c>
      <c r="C12" s="2" t="s">
        <v>11</v>
      </c>
      <c r="D12" s="49">
        <v>0.27149062522938527</v>
      </c>
      <c r="E12" s="5">
        <v>2.1713191743558409</v>
      </c>
      <c r="F12" s="9">
        <v>2.3E-2</v>
      </c>
      <c r="G12" s="12">
        <v>0.108</v>
      </c>
      <c r="H12" s="30">
        <v>99</v>
      </c>
      <c r="I12" s="35">
        <v>8.84</v>
      </c>
      <c r="J12" s="10">
        <v>3.2620000000000003E-2</v>
      </c>
      <c r="K12" s="11">
        <v>0.1085</v>
      </c>
      <c r="L12" s="43">
        <v>26</v>
      </c>
      <c r="M12" s="43" t="s">
        <v>42</v>
      </c>
      <c r="N12" s="43" t="s">
        <v>76</v>
      </c>
      <c r="O12" s="43">
        <v>15</v>
      </c>
      <c r="P12" s="43">
        <v>2.0134228000000001E-2</v>
      </c>
      <c r="Q12" s="43" t="s">
        <v>44</v>
      </c>
      <c r="R12" s="43" t="s">
        <v>45</v>
      </c>
      <c r="S12" s="43" t="s">
        <v>77</v>
      </c>
      <c r="T12" s="43">
        <v>11</v>
      </c>
      <c r="U12" s="43">
        <v>6.8592057999999997E-2</v>
      </c>
      <c r="V12" s="43" t="s">
        <v>74</v>
      </c>
      <c r="W12" s="43" t="s">
        <v>62</v>
      </c>
      <c r="AA12" s="81" t="e">
        <f>MATCH(#REF!,#REF!,0)</f>
        <v>#REF!</v>
      </c>
      <c r="AB12" s="81" t="e">
        <f>INDEX(#REF!,AA12,1)</f>
        <v>#REF!</v>
      </c>
      <c r="AC12" s="81" t="e">
        <f>INDEX(#REF!,AA12,1)</f>
        <v>#REF!</v>
      </c>
    </row>
    <row r="13" spans="1:29" s="69" customFormat="1" ht="15" customHeight="1" x14ac:dyDescent="0.2">
      <c r="A13" s="43" t="s">
        <v>486</v>
      </c>
      <c r="B13" s="2" t="s">
        <v>10</v>
      </c>
      <c r="C13" s="2" t="s">
        <v>11</v>
      </c>
      <c r="D13" s="49" t="s">
        <v>12</v>
      </c>
      <c r="E13" s="7">
        <v>0.85930619114980866</v>
      </c>
      <c r="F13" s="9">
        <v>2.3E-2</v>
      </c>
      <c r="G13" s="12">
        <v>0.11</v>
      </c>
      <c r="H13" s="30">
        <v>100</v>
      </c>
      <c r="I13" s="35">
        <v>1.56</v>
      </c>
      <c r="J13" s="11">
        <v>0.17799999999999999</v>
      </c>
      <c r="K13" s="11">
        <v>0.67500000000000004</v>
      </c>
      <c r="L13" s="43">
        <v>26</v>
      </c>
      <c r="M13" s="43" t="s">
        <v>42</v>
      </c>
      <c r="N13" s="43" t="s">
        <v>78</v>
      </c>
      <c r="O13" s="43">
        <v>11</v>
      </c>
      <c r="P13" s="43">
        <v>2.0338983000000001E-2</v>
      </c>
      <c r="Q13" s="43" t="s">
        <v>50</v>
      </c>
      <c r="R13" s="43" t="s">
        <v>45</v>
      </c>
      <c r="S13" s="43" t="s">
        <v>79</v>
      </c>
      <c r="T13" s="43">
        <v>8</v>
      </c>
      <c r="U13" s="43">
        <v>7.2992700000000001E-3</v>
      </c>
      <c r="V13" s="43" t="s">
        <v>80</v>
      </c>
      <c r="W13" s="43" t="s">
        <v>81</v>
      </c>
      <c r="AA13" s="81" t="e">
        <f>MATCH(#REF!,#REF!,0)</f>
        <v>#REF!</v>
      </c>
      <c r="AB13" s="81" t="e">
        <f>INDEX(#REF!,AA13,1)</f>
        <v>#REF!</v>
      </c>
      <c r="AC13" s="81" t="e">
        <f>INDEX(#REF!,AA13,1)</f>
        <v>#REF!</v>
      </c>
    </row>
    <row r="14" spans="1:29" s="69" customFormat="1" ht="15" customHeight="1" x14ac:dyDescent="0.2">
      <c r="A14" s="43" t="s">
        <v>487</v>
      </c>
      <c r="B14" s="2" t="s">
        <v>10</v>
      </c>
      <c r="C14" s="2" t="s">
        <v>11</v>
      </c>
      <c r="D14" s="7">
        <v>0.63499072076125063</v>
      </c>
      <c r="E14" s="5">
        <v>4.5782774252993814</v>
      </c>
      <c r="F14" s="9">
        <v>2.4E-2</v>
      </c>
      <c r="G14" s="12">
        <v>0.32</v>
      </c>
      <c r="H14" s="30">
        <v>98</v>
      </c>
      <c r="I14" s="34">
        <v>0.78</v>
      </c>
      <c r="J14" s="11">
        <v>0.1101</v>
      </c>
      <c r="K14" s="11">
        <v>0.9577</v>
      </c>
      <c r="L14" s="43">
        <v>26</v>
      </c>
      <c r="M14" s="43" t="s">
        <v>42</v>
      </c>
      <c r="N14" s="43" t="s">
        <v>82</v>
      </c>
      <c r="O14" s="43">
        <v>19</v>
      </c>
      <c r="P14" s="43">
        <v>7.3825503000000001E-2</v>
      </c>
      <c r="Q14" s="43" t="s">
        <v>83</v>
      </c>
      <c r="R14" s="43" t="s">
        <v>54</v>
      </c>
      <c r="S14" s="43" t="s">
        <v>84</v>
      </c>
      <c r="T14" s="43">
        <v>10</v>
      </c>
      <c r="U14" s="43">
        <v>2.5000000000000001E-2</v>
      </c>
      <c r="V14" s="43" t="s">
        <v>85</v>
      </c>
      <c r="W14" s="43" t="s">
        <v>62</v>
      </c>
      <c r="AA14" s="81" t="e">
        <f>MATCH(#REF!,#REF!,0)</f>
        <v>#REF!</v>
      </c>
      <c r="AB14" s="81" t="e">
        <f>INDEX(#REF!,AA14,1)</f>
        <v>#REF!</v>
      </c>
      <c r="AC14" s="81" t="e">
        <f>INDEX(#REF!,AA14,1)</f>
        <v>#REF!</v>
      </c>
    </row>
    <row r="15" spans="1:29" s="69" customFormat="1" ht="15" customHeight="1" x14ac:dyDescent="0.2">
      <c r="A15" s="43" t="s">
        <v>488</v>
      </c>
      <c r="B15" s="2" t="s">
        <v>10</v>
      </c>
      <c r="C15" s="2" t="s">
        <v>11</v>
      </c>
      <c r="D15" s="7">
        <v>0.31173683278258568</v>
      </c>
      <c r="E15" s="5">
        <v>1.4711275348573527</v>
      </c>
      <c r="F15" s="9">
        <v>2.7E-2</v>
      </c>
      <c r="G15" s="12">
        <v>0.16500000000000001</v>
      </c>
      <c r="H15" s="30">
        <v>98</v>
      </c>
      <c r="I15" s="34">
        <v>0.39</v>
      </c>
      <c r="J15" s="11">
        <v>0.13780000000000001</v>
      </c>
      <c r="K15" s="11">
        <v>0.57920000000000005</v>
      </c>
      <c r="L15" s="43">
        <v>26</v>
      </c>
      <c r="M15" s="43" t="s">
        <v>42</v>
      </c>
      <c r="N15" s="43" t="s">
        <v>86</v>
      </c>
      <c r="O15" s="43">
        <v>16</v>
      </c>
      <c r="P15" s="43">
        <v>3.3557047E-2</v>
      </c>
      <c r="Q15" s="43" t="s">
        <v>87</v>
      </c>
      <c r="R15" s="43" t="s">
        <v>54</v>
      </c>
      <c r="S15" s="43" t="s">
        <v>88</v>
      </c>
      <c r="T15" s="43">
        <v>10</v>
      </c>
      <c r="U15" s="43">
        <v>7.1428569999999999E-3</v>
      </c>
      <c r="V15" s="43" t="s">
        <v>89</v>
      </c>
      <c r="W15" s="43" t="s">
        <v>90</v>
      </c>
      <c r="AA15" s="81" t="e">
        <f>MATCH(#REF!,#REF!,0)</f>
        <v>#REF!</v>
      </c>
      <c r="AB15" s="81" t="e">
        <f>INDEX(#REF!,AA15,1)</f>
        <v>#REF!</v>
      </c>
      <c r="AC15" s="81" t="e">
        <f>INDEX(#REF!,AA15,1)</f>
        <v>#REF!</v>
      </c>
    </row>
    <row r="16" spans="1:29" s="69" customFormat="1" ht="15" customHeight="1" x14ac:dyDescent="0.2">
      <c r="A16" s="43" t="s">
        <v>489</v>
      </c>
      <c r="B16" s="2" t="s">
        <v>10</v>
      </c>
      <c r="C16" s="2" t="s">
        <v>11</v>
      </c>
      <c r="D16" s="7">
        <v>0.44431426817812725</v>
      </c>
      <c r="E16" s="5">
        <v>5.449751672996487</v>
      </c>
      <c r="F16" s="9">
        <v>6.3E-2</v>
      </c>
      <c r="G16" s="12">
        <v>0.81</v>
      </c>
      <c r="H16" s="30">
        <v>100</v>
      </c>
      <c r="I16" s="35">
        <v>2.21</v>
      </c>
      <c r="J16" s="11">
        <v>0.2722</v>
      </c>
      <c r="K16" s="13">
        <v>1.0780000000000001</v>
      </c>
      <c r="L16" s="43">
        <v>26</v>
      </c>
      <c r="M16" s="43" t="s">
        <v>42</v>
      </c>
      <c r="N16" s="43" t="s">
        <v>91</v>
      </c>
      <c r="O16" s="43">
        <v>23</v>
      </c>
      <c r="P16" s="43">
        <v>1.0067114E-2</v>
      </c>
      <c r="Q16" s="43" t="s">
        <v>92</v>
      </c>
      <c r="R16" s="43" t="s">
        <v>93</v>
      </c>
      <c r="S16" s="43" t="s">
        <v>94</v>
      </c>
      <c r="T16" s="43">
        <v>10</v>
      </c>
      <c r="U16" s="43">
        <v>2.189781E-2</v>
      </c>
      <c r="V16" s="43" t="s">
        <v>56</v>
      </c>
      <c r="W16" s="43" t="s">
        <v>57</v>
      </c>
      <c r="AA16" s="81" t="e">
        <f>MATCH(#REF!,#REF!,0)</f>
        <v>#REF!</v>
      </c>
      <c r="AB16" s="81" t="e">
        <f>INDEX(#REF!,AA16,1)</f>
        <v>#REF!</v>
      </c>
      <c r="AC16" s="81" t="e">
        <f>INDEX(#REF!,AA16,1)</f>
        <v>#REF!</v>
      </c>
    </row>
    <row r="17" spans="1:29" s="69" customFormat="1" ht="15" customHeight="1" x14ac:dyDescent="0.2">
      <c r="A17" s="43" t="s">
        <v>490</v>
      </c>
      <c r="B17" s="2" t="s">
        <v>10</v>
      </c>
      <c r="C17" s="2" t="s">
        <v>11</v>
      </c>
      <c r="D17" s="7">
        <v>0.23907424414539313</v>
      </c>
      <c r="E17" s="5">
        <v>8.5098141379210919</v>
      </c>
      <c r="F17" s="9">
        <v>7.6999999999999999E-2</v>
      </c>
      <c r="G17" s="12">
        <v>0.54</v>
      </c>
      <c r="H17" s="30">
        <v>99</v>
      </c>
      <c r="I17" s="34">
        <v>0.78</v>
      </c>
      <c r="J17" s="11">
        <v>0.1323</v>
      </c>
      <c r="K17" s="11">
        <v>0.96640000000000004</v>
      </c>
      <c r="L17" s="43">
        <v>26</v>
      </c>
      <c r="M17" s="43" t="s">
        <v>42</v>
      </c>
      <c r="N17" s="43" t="s">
        <v>95</v>
      </c>
      <c r="O17" s="43">
        <v>12</v>
      </c>
      <c r="P17" s="43">
        <v>1.0169492E-2</v>
      </c>
      <c r="Q17" s="43" t="s">
        <v>50</v>
      </c>
      <c r="R17" s="43" t="s">
        <v>96</v>
      </c>
      <c r="S17" s="43" t="s">
        <v>97</v>
      </c>
      <c r="T17" s="43">
        <v>9</v>
      </c>
      <c r="U17" s="43">
        <v>3.649635E-3</v>
      </c>
      <c r="V17" s="43" t="s">
        <v>98</v>
      </c>
      <c r="W17" s="43" t="s">
        <v>99</v>
      </c>
      <c r="AA17" s="81" t="e">
        <f>MATCH(#REF!,#REF!,0)</f>
        <v>#REF!</v>
      </c>
      <c r="AB17" s="81" t="e">
        <f>INDEX(#REF!,AA17,1)</f>
        <v>#REF!</v>
      </c>
      <c r="AC17" s="81" t="e">
        <f>INDEX(#REF!,AA17,1)</f>
        <v>#REF!</v>
      </c>
    </row>
    <row r="18" spans="1:29" s="69" customFormat="1" ht="15" customHeight="1" x14ac:dyDescent="0.2">
      <c r="A18" s="43" t="s">
        <v>491</v>
      </c>
      <c r="B18" s="2" t="s">
        <v>10</v>
      </c>
      <c r="C18" s="2" t="s">
        <v>15</v>
      </c>
      <c r="D18" s="14">
        <v>6.9150000000000003E-2</v>
      </c>
      <c r="E18" s="7">
        <v>0.31469999999999998</v>
      </c>
      <c r="F18" s="9">
        <v>0.09</v>
      </c>
      <c r="G18" s="12">
        <v>0.36</v>
      </c>
      <c r="H18" s="30">
        <v>100</v>
      </c>
      <c r="I18" s="35">
        <v>1.1000000000000001</v>
      </c>
      <c r="J18" s="22">
        <v>0.124</v>
      </c>
      <c r="K18" s="22">
        <v>0.66600000000000004</v>
      </c>
      <c r="L18" s="43" t="s">
        <v>177</v>
      </c>
      <c r="M18" s="43" t="s">
        <v>100</v>
      </c>
      <c r="N18" s="43" t="s">
        <v>101</v>
      </c>
      <c r="O18" s="43">
        <v>24</v>
      </c>
      <c r="P18" s="43">
        <v>8.0536912751677805E-2</v>
      </c>
      <c r="Q18" s="43" t="s">
        <v>92</v>
      </c>
      <c r="R18" s="43" t="s">
        <v>45</v>
      </c>
      <c r="S18" s="43" t="s">
        <v>102</v>
      </c>
      <c r="T18" s="43">
        <v>9</v>
      </c>
      <c r="U18" s="43">
        <v>2.0547945205479499E-2</v>
      </c>
      <c r="V18" s="43" t="s">
        <v>103</v>
      </c>
      <c r="W18" s="43" t="s">
        <v>48</v>
      </c>
      <c r="AA18" s="81" t="e">
        <f>MATCH(#REF!,#REF!,0)</f>
        <v>#REF!</v>
      </c>
      <c r="AB18" s="81" t="e">
        <f>INDEX(#REF!,AA18,1)</f>
        <v>#REF!</v>
      </c>
      <c r="AC18" s="81" t="e">
        <f>INDEX(#REF!,AA18,1)</f>
        <v>#REF!</v>
      </c>
    </row>
    <row r="19" spans="1:29" s="69" customFormat="1" ht="15" customHeight="1" x14ac:dyDescent="0.2">
      <c r="A19" s="43" t="s">
        <v>492</v>
      </c>
      <c r="B19" s="2" t="s">
        <v>10</v>
      </c>
      <c r="C19" s="2" t="s">
        <v>11</v>
      </c>
      <c r="D19" s="15">
        <v>22.646516469065318</v>
      </c>
      <c r="E19" s="6" t="s">
        <v>14</v>
      </c>
      <c r="F19" s="12">
        <v>0.1</v>
      </c>
      <c r="G19" s="12">
        <v>0.4</v>
      </c>
      <c r="H19" s="30">
        <v>100</v>
      </c>
      <c r="I19" s="35">
        <v>1.1000000000000001</v>
      </c>
      <c r="J19" s="11">
        <v>0.36709999999999998</v>
      </c>
      <c r="K19" s="13">
        <v>1.587</v>
      </c>
      <c r="L19" s="43">
        <v>26</v>
      </c>
      <c r="M19" s="43" t="s">
        <v>42</v>
      </c>
      <c r="N19" s="43" t="s">
        <v>104</v>
      </c>
      <c r="O19" s="43">
        <v>20</v>
      </c>
      <c r="P19" s="43">
        <v>2.3489933000000001E-2</v>
      </c>
      <c r="Q19" s="43" t="s">
        <v>87</v>
      </c>
      <c r="R19" s="43" t="s">
        <v>54</v>
      </c>
      <c r="S19" s="43" t="s">
        <v>105</v>
      </c>
      <c r="T19" s="43">
        <v>9</v>
      </c>
      <c r="U19" s="43">
        <v>1.0600706999999999E-2</v>
      </c>
      <c r="V19" s="43" t="s">
        <v>106</v>
      </c>
      <c r="W19" s="43" t="s">
        <v>75</v>
      </c>
      <c r="AA19" s="81" t="e">
        <f>MATCH(#REF!,#REF!,0)</f>
        <v>#REF!</v>
      </c>
      <c r="AB19" s="81" t="e">
        <f>INDEX(#REF!,AA19,1)</f>
        <v>#REF!</v>
      </c>
      <c r="AC19" s="81" t="e">
        <f>INDEX(#REF!,AA19,1)</f>
        <v>#REF!</v>
      </c>
    </row>
    <row r="20" spans="1:29" s="69" customFormat="1" ht="15" customHeight="1" x14ac:dyDescent="0.2">
      <c r="A20" s="43" t="s">
        <v>493</v>
      </c>
      <c r="B20" s="2" t="s">
        <v>10</v>
      </c>
      <c r="C20" s="2" t="s">
        <v>11</v>
      </c>
      <c r="D20" s="7">
        <v>0.35586734597027708</v>
      </c>
      <c r="E20" s="5">
        <v>1.3708946302935967</v>
      </c>
      <c r="F20" s="12">
        <v>0.17</v>
      </c>
      <c r="G20" s="16">
        <v>1</v>
      </c>
      <c r="H20" s="30">
        <v>100</v>
      </c>
      <c r="I20" s="35">
        <v>4.42</v>
      </c>
      <c r="J20" s="11">
        <v>0.98670000000000002</v>
      </c>
      <c r="K20" s="13">
        <v>2.33</v>
      </c>
      <c r="L20" s="43">
        <v>26</v>
      </c>
      <c r="M20" s="43" t="s">
        <v>42</v>
      </c>
      <c r="N20" s="43" t="s">
        <v>107</v>
      </c>
      <c r="O20" s="43">
        <v>14</v>
      </c>
      <c r="P20" s="43">
        <v>1.0169492E-2</v>
      </c>
      <c r="Q20" s="43" t="s">
        <v>108</v>
      </c>
      <c r="R20" s="43" t="s">
        <v>54</v>
      </c>
      <c r="S20" s="43" t="s">
        <v>109</v>
      </c>
      <c r="T20" s="43">
        <v>10</v>
      </c>
      <c r="U20" s="43">
        <v>7.2992700000000001E-3</v>
      </c>
      <c r="V20" s="43" t="s">
        <v>110</v>
      </c>
      <c r="W20" s="43" t="s">
        <v>99</v>
      </c>
      <c r="AA20" s="81" t="e">
        <f>MATCH(#REF!,#REF!,0)</f>
        <v>#REF!</v>
      </c>
      <c r="AB20" s="81" t="e">
        <f>INDEX(#REF!,AA20,1)</f>
        <v>#REF!</v>
      </c>
      <c r="AC20" s="81" t="e">
        <f>INDEX(#REF!,AA20,1)</f>
        <v>#REF!</v>
      </c>
    </row>
    <row r="21" spans="1:29" s="69" customFormat="1" ht="15" customHeight="1" x14ac:dyDescent="0.2">
      <c r="A21" s="43" t="s">
        <v>494</v>
      </c>
      <c r="B21" s="2" t="s">
        <v>10</v>
      </c>
      <c r="C21" s="2" t="s">
        <v>11</v>
      </c>
      <c r="D21" s="5">
        <v>4.1593146799339227</v>
      </c>
      <c r="E21" s="15">
        <v>34.271418920842805</v>
      </c>
      <c r="F21" s="12">
        <v>0.18</v>
      </c>
      <c r="G21" s="16">
        <v>1.69</v>
      </c>
      <c r="H21" s="30">
        <v>94</v>
      </c>
      <c r="I21" s="35">
        <v>3.125</v>
      </c>
      <c r="J21" s="11">
        <v>0.3347</v>
      </c>
      <c r="K21" s="13">
        <v>4.7489999999999997</v>
      </c>
      <c r="L21" s="43">
        <v>26</v>
      </c>
      <c r="M21" s="43" t="s">
        <v>42</v>
      </c>
      <c r="N21" s="43" t="s">
        <v>82</v>
      </c>
      <c r="O21" s="43">
        <v>19</v>
      </c>
      <c r="P21" s="43">
        <v>0.11409395999999999</v>
      </c>
      <c r="Q21" s="43" t="s">
        <v>83</v>
      </c>
      <c r="R21" s="43" t="s">
        <v>54</v>
      </c>
      <c r="S21" s="43" t="s">
        <v>84</v>
      </c>
      <c r="T21" s="43">
        <v>10</v>
      </c>
      <c r="U21" s="43">
        <v>4.2857143E-2</v>
      </c>
      <c r="V21" s="43" t="s">
        <v>85</v>
      </c>
      <c r="W21" s="43" t="s">
        <v>62</v>
      </c>
      <c r="AA21" s="81" t="e">
        <f>MATCH(#REF!,#REF!,0)</f>
        <v>#REF!</v>
      </c>
      <c r="AB21" s="81" t="e">
        <f>INDEX(#REF!,AA21,1)</f>
        <v>#REF!</v>
      </c>
      <c r="AC21" s="81" t="e">
        <f>INDEX(#REF!,AA21,1)</f>
        <v>#REF!</v>
      </c>
    </row>
    <row r="22" spans="1:29" s="69" customFormat="1" ht="15" customHeight="1" x14ac:dyDescent="0.2">
      <c r="A22" s="43" t="s">
        <v>495</v>
      </c>
      <c r="B22" s="2" t="s">
        <v>10</v>
      </c>
      <c r="C22" s="2" t="s">
        <v>11</v>
      </c>
      <c r="D22" s="5">
        <v>1.6707618515823024</v>
      </c>
      <c r="E22" s="15">
        <v>49.44416370182865</v>
      </c>
      <c r="F22" s="12">
        <v>0.25</v>
      </c>
      <c r="G22" s="16">
        <v>1.75</v>
      </c>
      <c r="H22" s="30">
        <v>96</v>
      </c>
      <c r="I22" s="32">
        <v>12.5</v>
      </c>
      <c r="J22" s="13">
        <v>3.1669999999999998</v>
      </c>
      <c r="K22" s="17">
        <v>12.22</v>
      </c>
      <c r="L22" s="43">
        <v>26</v>
      </c>
      <c r="M22" s="43" t="s">
        <v>42</v>
      </c>
      <c r="N22" s="43" t="s">
        <v>111</v>
      </c>
      <c r="O22" s="43">
        <v>11</v>
      </c>
      <c r="P22" s="43">
        <v>3.6912752E-2</v>
      </c>
      <c r="Q22" s="43" t="s">
        <v>112</v>
      </c>
      <c r="R22" s="43" t="s">
        <v>113</v>
      </c>
      <c r="S22" s="43" t="s">
        <v>114</v>
      </c>
      <c r="T22" s="43">
        <v>10</v>
      </c>
      <c r="U22" s="43">
        <v>7.2992700000000001E-3</v>
      </c>
      <c r="V22" s="43" t="s">
        <v>115</v>
      </c>
      <c r="W22" s="43" t="s">
        <v>99</v>
      </c>
      <c r="AA22" s="81" t="e">
        <f>MATCH(#REF!,#REF!,0)</f>
        <v>#REF!</v>
      </c>
      <c r="AB22" s="81" t="e">
        <f>INDEX(#REF!,AA22,1)</f>
        <v>#REF!</v>
      </c>
      <c r="AC22" s="81" t="e">
        <f>INDEX(#REF!,AA22,1)</f>
        <v>#REF!</v>
      </c>
    </row>
    <row r="23" spans="1:29" s="69" customFormat="1" ht="15" customHeight="1" x14ac:dyDescent="0.2">
      <c r="A23" s="43" t="s">
        <v>496</v>
      </c>
      <c r="B23" s="2" t="s">
        <v>10</v>
      </c>
      <c r="C23" s="2" t="s">
        <v>11</v>
      </c>
      <c r="D23" s="6" t="s">
        <v>14</v>
      </c>
      <c r="E23" s="6" t="s">
        <v>14</v>
      </c>
      <c r="F23" s="12">
        <v>0.28000000000000003</v>
      </c>
      <c r="G23" s="16">
        <v>2.29</v>
      </c>
      <c r="H23" s="30">
        <v>99</v>
      </c>
      <c r="I23" s="35">
        <v>8.84</v>
      </c>
      <c r="J23" s="13">
        <v>5.3339999999999996</v>
      </c>
      <c r="K23" s="17">
        <v>23.66</v>
      </c>
      <c r="L23" s="43">
        <v>26</v>
      </c>
      <c r="M23" s="43" t="s">
        <v>42</v>
      </c>
      <c r="N23" s="43" t="s">
        <v>116</v>
      </c>
      <c r="O23" s="43">
        <v>12</v>
      </c>
      <c r="P23" s="43">
        <v>3.6912752E-2</v>
      </c>
      <c r="Q23" s="43" t="s">
        <v>117</v>
      </c>
      <c r="R23" s="43" t="s">
        <v>45</v>
      </c>
      <c r="S23" s="43" t="s">
        <v>118</v>
      </c>
      <c r="T23" s="43">
        <v>12</v>
      </c>
      <c r="U23" s="43">
        <v>5.7761733000000003E-2</v>
      </c>
      <c r="V23" s="43" t="s">
        <v>119</v>
      </c>
      <c r="W23" s="43" t="s">
        <v>90</v>
      </c>
      <c r="AA23" s="81" t="e">
        <f>MATCH(#REF!,#REF!,0)</f>
        <v>#REF!</v>
      </c>
      <c r="AB23" s="81" t="e">
        <f>INDEX(#REF!,AA23,1)</f>
        <v>#REF!</v>
      </c>
      <c r="AC23" s="81" t="e">
        <f>INDEX(#REF!,AA23,1)</f>
        <v>#REF!</v>
      </c>
    </row>
    <row r="24" spans="1:29" s="69" customFormat="1" ht="15" customHeight="1" x14ac:dyDescent="0.2">
      <c r="A24" s="43" t="s">
        <v>497</v>
      </c>
      <c r="B24" s="2" t="s">
        <v>10</v>
      </c>
      <c r="C24" s="2" t="s">
        <v>11</v>
      </c>
      <c r="D24" s="6" t="s">
        <v>14</v>
      </c>
      <c r="E24" s="6" t="s">
        <v>14</v>
      </c>
      <c r="F24" s="12">
        <v>0.32</v>
      </c>
      <c r="G24" s="16">
        <v>3.72</v>
      </c>
      <c r="H24" s="30">
        <v>99</v>
      </c>
      <c r="I24" s="32">
        <v>17.68</v>
      </c>
      <c r="J24" s="13">
        <v>8.8000000000000007</v>
      </c>
      <c r="K24" s="17">
        <v>10.8</v>
      </c>
      <c r="L24" s="43">
        <v>26</v>
      </c>
      <c r="M24" s="43" t="s">
        <v>42</v>
      </c>
      <c r="N24" s="43" t="s">
        <v>120</v>
      </c>
      <c r="O24" s="43">
        <v>21</v>
      </c>
      <c r="P24" s="43">
        <v>1.3422819000000001E-2</v>
      </c>
      <c r="Q24" s="43" t="s">
        <v>121</v>
      </c>
      <c r="R24" s="43" t="s">
        <v>54</v>
      </c>
      <c r="S24" s="43" t="s">
        <v>122</v>
      </c>
      <c r="T24" s="43">
        <v>11</v>
      </c>
      <c r="U24" s="43">
        <v>1.4760148000000001E-2</v>
      </c>
      <c r="V24" s="43" t="s">
        <v>123</v>
      </c>
      <c r="W24" s="43" t="s">
        <v>75</v>
      </c>
      <c r="AA24" s="81" t="e">
        <f>MATCH(#REF!,#REF!,0)</f>
        <v>#REF!</v>
      </c>
      <c r="AB24" s="81" t="e">
        <f>INDEX(#REF!,AA24,1)</f>
        <v>#REF!</v>
      </c>
      <c r="AC24" s="81" t="e">
        <f>INDEX(#REF!,AA24,1)</f>
        <v>#REF!</v>
      </c>
    </row>
    <row r="25" spans="1:29" s="69" customFormat="1" ht="15" customHeight="1" x14ac:dyDescent="0.2">
      <c r="A25" s="43" t="s">
        <v>498</v>
      </c>
      <c r="B25" s="2" t="s">
        <v>10</v>
      </c>
      <c r="C25" s="2" t="s">
        <v>15</v>
      </c>
      <c r="D25" s="7">
        <v>0.22573003953054868</v>
      </c>
      <c r="E25" s="15">
        <v>24.352941905670647</v>
      </c>
      <c r="F25" s="12">
        <v>0.38</v>
      </c>
      <c r="G25" s="16">
        <v>2.2599999999999998</v>
      </c>
      <c r="H25" s="30">
        <v>100</v>
      </c>
      <c r="I25" s="35">
        <v>6.25</v>
      </c>
      <c r="J25" s="13">
        <v>1.4370000000000001</v>
      </c>
      <c r="K25" s="13">
        <v>4.827</v>
      </c>
      <c r="L25" s="43">
        <v>26</v>
      </c>
      <c r="M25" s="43" t="s">
        <v>42</v>
      </c>
      <c r="N25" s="43" t="s">
        <v>124</v>
      </c>
      <c r="O25" s="43">
        <v>12</v>
      </c>
      <c r="P25" s="43">
        <v>1.9933554999999999E-2</v>
      </c>
      <c r="Q25" s="43" t="s">
        <v>125</v>
      </c>
      <c r="R25" s="43" t="s">
        <v>45</v>
      </c>
      <c r="S25" s="43" t="s">
        <v>126</v>
      </c>
      <c r="T25" s="43">
        <v>10</v>
      </c>
      <c r="U25" s="43">
        <v>7.0671379999999997E-3</v>
      </c>
      <c r="V25" s="43" t="s">
        <v>106</v>
      </c>
      <c r="W25" s="43" t="s">
        <v>62</v>
      </c>
      <c r="AA25" s="81" t="e">
        <f>MATCH(#REF!,#REF!,0)</f>
        <v>#REF!</v>
      </c>
      <c r="AB25" s="81" t="e">
        <f>INDEX(#REF!,AA25,1)</f>
        <v>#REF!</v>
      </c>
      <c r="AC25" s="81" t="e">
        <f>INDEX(#REF!,AA25,1)</f>
        <v>#REF!</v>
      </c>
    </row>
    <row r="26" spans="1:29" s="69" customFormat="1" ht="15" customHeight="1" x14ac:dyDescent="0.2">
      <c r="A26" s="43" t="s">
        <v>499</v>
      </c>
      <c r="B26" s="2" t="s">
        <v>10</v>
      </c>
      <c r="C26" s="2" t="s">
        <v>15</v>
      </c>
      <c r="D26" s="7">
        <v>0.17030000000000001</v>
      </c>
      <c r="E26" s="5">
        <v>1.274</v>
      </c>
      <c r="F26" s="12">
        <v>0.39600000000000002</v>
      </c>
      <c r="G26" s="16">
        <v>2.0299999999999998</v>
      </c>
      <c r="H26" s="30">
        <v>100</v>
      </c>
      <c r="I26" s="32">
        <v>12.5</v>
      </c>
      <c r="J26" s="23">
        <v>1.0860000000000001</v>
      </c>
      <c r="K26" s="23">
        <v>9.3829999999999991</v>
      </c>
      <c r="L26" s="43" t="s">
        <v>177</v>
      </c>
      <c r="M26" s="43" t="s">
        <v>100</v>
      </c>
      <c r="N26" s="43" t="s">
        <v>127</v>
      </c>
      <c r="O26" s="43">
        <v>24</v>
      </c>
      <c r="P26" s="43">
        <v>4.6979865771812103E-2</v>
      </c>
      <c r="Q26" s="43" t="s">
        <v>128</v>
      </c>
      <c r="R26" s="43" t="s">
        <v>54</v>
      </c>
      <c r="S26" s="43" t="s">
        <v>129</v>
      </c>
      <c r="T26" s="43">
        <v>9</v>
      </c>
      <c r="U26" s="43">
        <v>3.6496350364963501E-2</v>
      </c>
      <c r="V26" s="43" t="s">
        <v>115</v>
      </c>
      <c r="W26" s="43" t="s">
        <v>57</v>
      </c>
      <c r="AA26" s="81" t="e">
        <f>MATCH(#REF!,#REF!,0)</f>
        <v>#REF!</v>
      </c>
      <c r="AB26" s="81" t="e">
        <f>INDEX(#REF!,AA26,1)</f>
        <v>#REF!</v>
      </c>
      <c r="AC26" s="81" t="e">
        <f>INDEX(#REF!,AA26,1)</f>
        <v>#REF!</v>
      </c>
    </row>
    <row r="27" spans="1:29" s="69" customFormat="1" ht="15" customHeight="1" x14ac:dyDescent="0.2">
      <c r="A27" s="43" t="s">
        <v>500</v>
      </c>
      <c r="B27" s="2" t="s">
        <v>10</v>
      </c>
      <c r="C27" s="2" t="s">
        <v>11</v>
      </c>
      <c r="D27" s="6" t="s">
        <v>14</v>
      </c>
      <c r="E27" s="6" t="s">
        <v>14</v>
      </c>
      <c r="F27" s="12">
        <v>0.42</v>
      </c>
      <c r="G27" s="16">
        <v>1.93</v>
      </c>
      <c r="H27" s="30">
        <v>100</v>
      </c>
      <c r="I27" s="32">
        <v>35.36</v>
      </c>
      <c r="J27" s="13">
        <v>8.9689999999999994</v>
      </c>
      <c r="K27" s="17">
        <v>11.49</v>
      </c>
      <c r="L27" s="43">
        <v>26</v>
      </c>
      <c r="M27" s="43" t="s">
        <v>42</v>
      </c>
      <c r="N27" s="43" t="s">
        <v>130</v>
      </c>
      <c r="O27" s="43">
        <v>14</v>
      </c>
      <c r="P27" s="43">
        <v>2.0134228000000001E-2</v>
      </c>
      <c r="Q27" s="43" t="s">
        <v>59</v>
      </c>
      <c r="R27" s="43" t="s">
        <v>45</v>
      </c>
      <c r="S27" s="43" t="s">
        <v>131</v>
      </c>
      <c r="T27" s="43">
        <v>10</v>
      </c>
      <c r="U27" s="43">
        <v>1.4285714E-2</v>
      </c>
      <c r="V27" s="43" t="s">
        <v>61</v>
      </c>
      <c r="W27" s="43" t="s">
        <v>62</v>
      </c>
      <c r="AA27" s="81" t="e">
        <f>MATCH(#REF!,#REF!,0)</f>
        <v>#REF!</v>
      </c>
      <c r="AB27" s="81" t="e">
        <f>INDEX(#REF!,AA27,1)</f>
        <v>#REF!</v>
      </c>
      <c r="AC27" s="81" t="e">
        <f>INDEX(#REF!,AA27,1)</f>
        <v>#REF!</v>
      </c>
    </row>
    <row r="28" spans="1:29" s="69" customFormat="1" ht="15" customHeight="1" x14ac:dyDescent="0.2">
      <c r="A28" s="43" t="s">
        <v>501</v>
      </c>
      <c r="B28" s="2" t="s">
        <v>10</v>
      </c>
      <c r="C28" s="2" t="s">
        <v>11</v>
      </c>
      <c r="D28" s="6" t="s">
        <v>14</v>
      </c>
      <c r="E28" s="6" t="s">
        <v>14</v>
      </c>
      <c r="F28" s="12">
        <v>0.55000000000000004</v>
      </c>
      <c r="G28" s="16">
        <v>7.56</v>
      </c>
      <c r="H28" s="30">
        <v>96</v>
      </c>
      <c r="I28" s="31" t="s">
        <v>16</v>
      </c>
      <c r="J28" s="6" t="s">
        <v>17</v>
      </c>
      <c r="K28" s="6" t="s">
        <v>17</v>
      </c>
      <c r="L28" s="43">
        <v>26</v>
      </c>
      <c r="M28" s="43" t="s">
        <v>42</v>
      </c>
      <c r="N28" s="43" t="s">
        <v>132</v>
      </c>
      <c r="O28" s="43">
        <v>14</v>
      </c>
      <c r="P28" s="43">
        <v>3.3557050000000001E-3</v>
      </c>
      <c r="Q28" s="43" t="s">
        <v>59</v>
      </c>
      <c r="R28" s="43" t="s">
        <v>45</v>
      </c>
      <c r="S28" s="43" t="s">
        <v>131</v>
      </c>
      <c r="T28" s="43">
        <v>10</v>
      </c>
      <c r="U28" s="43">
        <v>1.0714286E-2</v>
      </c>
      <c r="V28" s="43" t="s">
        <v>61</v>
      </c>
      <c r="W28" s="43" t="s">
        <v>62</v>
      </c>
      <c r="AA28" s="81" t="e">
        <f>MATCH(#REF!,#REF!,0)</f>
        <v>#REF!</v>
      </c>
      <c r="AB28" s="81" t="e">
        <f>INDEX(#REF!,AA28,1)</f>
        <v>#REF!</v>
      </c>
      <c r="AC28" s="81" t="e">
        <f>INDEX(#REF!,AA28,1)</f>
        <v>#REF!</v>
      </c>
    </row>
    <row r="29" spans="1:29" s="69" customFormat="1" ht="15" customHeight="1" x14ac:dyDescent="0.2">
      <c r="A29" s="43" t="s">
        <v>502</v>
      </c>
      <c r="B29" s="2" t="s">
        <v>10</v>
      </c>
      <c r="C29" s="2" t="s">
        <v>11</v>
      </c>
      <c r="D29" s="6" t="s">
        <v>14</v>
      </c>
      <c r="E29" s="6" t="s">
        <v>14</v>
      </c>
      <c r="F29" s="12">
        <v>0.70299999999999996</v>
      </c>
      <c r="G29" s="16">
        <v>4.6849999999999996</v>
      </c>
      <c r="H29" s="30">
        <v>95</v>
      </c>
      <c r="I29" s="32">
        <v>50</v>
      </c>
      <c r="J29" s="6" t="s">
        <v>17</v>
      </c>
      <c r="K29" s="6" t="s">
        <v>17</v>
      </c>
      <c r="L29" s="43">
        <v>26</v>
      </c>
      <c r="M29" s="43" t="s">
        <v>42</v>
      </c>
      <c r="N29" s="43" t="s">
        <v>133</v>
      </c>
      <c r="O29" s="43">
        <v>8</v>
      </c>
      <c r="P29" s="43">
        <v>6.7114093999999999E-2</v>
      </c>
      <c r="Q29" s="43" t="s">
        <v>128</v>
      </c>
      <c r="R29" s="43" t="s">
        <v>45</v>
      </c>
      <c r="S29" s="43" t="s">
        <v>134</v>
      </c>
      <c r="T29" s="43">
        <v>9</v>
      </c>
      <c r="U29" s="43">
        <v>2.189781E-2</v>
      </c>
      <c r="V29" s="43" t="s">
        <v>135</v>
      </c>
      <c r="W29" s="43" t="s">
        <v>48</v>
      </c>
      <c r="AA29" s="81" t="e">
        <f>MATCH(#REF!,#REF!,0)</f>
        <v>#REF!</v>
      </c>
      <c r="AB29" s="81" t="e">
        <f>INDEX(#REF!,AA29,1)</f>
        <v>#REF!</v>
      </c>
      <c r="AC29" s="81" t="e">
        <f>INDEX(#REF!,AA29,1)</f>
        <v>#REF!</v>
      </c>
    </row>
    <row r="30" spans="1:29" s="69" customFormat="1" ht="15" customHeight="1" x14ac:dyDescent="0.2">
      <c r="A30" s="43" t="s">
        <v>503</v>
      </c>
      <c r="B30" s="2" t="s">
        <v>10</v>
      </c>
      <c r="C30" s="2" t="s">
        <v>11</v>
      </c>
      <c r="D30" s="15">
        <v>15.226462496117593</v>
      </c>
      <c r="E30" s="6" t="s">
        <v>14</v>
      </c>
      <c r="F30" s="12">
        <v>0.97</v>
      </c>
      <c r="G30" s="16">
        <v>6.41</v>
      </c>
      <c r="H30" s="30">
        <v>95</v>
      </c>
      <c r="I30" s="32">
        <v>17.68</v>
      </c>
      <c r="J30" s="6" t="s">
        <v>17</v>
      </c>
      <c r="K30" s="6" t="s">
        <v>17</v>
      </c>
      <c r="L30" s="43">
        <v>26</v>
      </c>
      <c r="M30" s="43" t="s">
        <v>42</v>
      </c>
      <c r="N30" s="43" t="s">
        <v>133</v>
      </c>
      <c r="O30" s="43">
        <v>8</v>
      </c>
      <c r="P30" s="43">
        <v>4.3624161000000002E-2</v>
      </c>
      <c r="Q30" s="43" t="s">
        <v>128</v>
      </c>
      <c r="R30" s="43" t="s">
        <v>45</v>
      </c>
      <c r="S30" s="43" t="s">
        <v>134</v>
      </c>
      <c r="T30" s="43">
        <v>9</v>
      </c>
      <c r="U30" s="43">
        <v>1.459854E-2</v>
      </c>
      <c r="V30" s="43" t="s">
        <v>135</v>
      </c>
      <c r="W30" s="43" t="s">
        <v>48</v>
      </c>
      <c r="AA30" s="81" t="e">
        <f>MATCH(#REF!,#REF!,0)</f>
        <v>#REF!</v>
      </c>
      <c r="AB30" s="81" t="e">
        <f>INDEX(#REF!,AA30,1)</f>
        <v>#REF!</v>
      </c>
      <c r="AC30" s="81" t="e">
        <f>INDEX(#REF!,AA30,1)</f>
        <v>#REF!</v>
      </c>
    </row>
    <row r="31" spans="1:29" s="69" customFormat="1" ht="15" customHeight="1" x14ac:dyDescent="0.2">
      <c r="A31" s="43" t="s">
        <v>504</v>
      </c>
      <c r="B31" s="2" t="s">
        <v>10</v>
      </c>
      <c r="C31" s="2" t="s">
        <v>11</v>
      </c>
      <c r="D31" s="15">
        <v>16.308706853601457</v>
      </c>
      <c r="E31" s="6" t="s">
        <v>14</v>
      </c>
      <c r="F31" s="16">
        <v>1.06</v>
      </c>
      <c r="G31" s="16">
        <v>6.03</v>
      </c>
      <c r="H31" s="30">
        <v>99</v>
      </c>
      <c r="I31" s="32">
        <v>25</v>
      </c>
      <c r="J31" s="13">
        <v>7.9039999999999999</v>
      </c>
      <c r="K31" s="17">
        <v>13.67</v>
      </c>
      <c r="L31" s="43">
        <v>26</v>
      </c>
      <c r="M31" s="43" t="s">
        <v>42</v>
      </c>
      <c r="N31" s="43" t="s">
        <v>136</v>
      </c>
      <c r="O31" s="43">
        <v>9</v>
      </c>
      <c r="P31" s="43">
        <v>3.3557050000000001E-3</v>
      </c>
      <c r="Q31" s="43" t="s">
        <v>112</v>
      </c>
      <c r="R31" s="43" t="s">
        <v>45</v>
      </c>
      <c r="S31" s="43" t="s">
        <v>137</v>
      </c>
      <c r="T31" s="43">
        <v>10</v>
      </c>
      <c r="U31" s="43">
        <v>3.649635E-3</v>
      </c>
      <c r="V31" s="43" t="s">
        <v>138</v>
      </c>
      <c r="W31" s="43" t="s">
        <v>48</v>
      </c>
      <c r="AA31" s="81" t="e">
        <f>MATCH(#REF!,#REF!,0)</f>
        <v>#REF!</v>
      </c>
      <c r="AB31" s="81" t="e">
        <f>INDEX(#REF!,AA31,1)</f>
        <v>#REF!</v>
      </c>
      <c r="AC31" s="81" t="e">
        <f>INDEX(#REF!,AA31,1)</f>
        <v>#REF!</v>
      </c>
    </row>
    <row r="32" spans="1:29" s="69" customFormat="1" ht="15" customHeight="1" x14ac:dyDescent="0.2">
      <c r="A32" s="43" t="s">
        <v>505</v>
      </c>
      <c r="B32" s="2" t="s">
        <v>10</v>
      </c>
      <c r="C32" s="2" t="s">
        <v>15</v>
      </c>
      <c r="D32" s="6" t="s">
        <v>14</v>
      </c>
      <c r="E32" s="6" t="s">
        <v>14</v>
      </c>
      <c r="F32" s="16">
        <v>1.17</v>
      </c>
      <c r="G32" s="16">
        <v>5.0199999999999996</v>
      </c>
      <c r="H32" s="30">
        <v>96</v>
      </c>
      <c r="I32" s="32">
        <v>17.68</v>
      </c>
      <c r="J32" s="11">
        <v>0.99850000000000005</v>
      </c>
      <c r="K32" s="13">
        <v>3.101</v>
      </c>
      <c r="L32" s="43">
        <v>26</v>
      </c>
      <c r="M32" s="43" t="s">
        <v>42</v>
      </c>
      <c r="N32" s="43" t="s">
        <v>141</v>
      </c>
      <c r="O32" s="43">
        <v>19</v>
      </c>
      <c r="P32" s="43">
        <v>1.3422819000000001E-2</v>
      </c>
      <c r="Q32" s="43" t="s">
        <v>72</v>
      </c>
      <c r="R32" s="43" t="s">
        <v>54</v>
      </c>
      <c r="S32" s="43" t="s">
        <v>142</v>
      </c>
      <c r="T32" s="43">
        <v>10</v>
      </c>
      <c r="U32" s="43">
        <v>7.1428569999999999E-3</v>
      </c>
      <c r="V32" s="43" t="s">
        <v>85</v>
      </c>
      <c r="W32" s="43" t="s">
        <v>62</v>
      </c>
      <c r="AA32" s="81" t="e">
        <f>MATCH(#REF!,#REF!,0)</f>
        <v>#REF!</v>
      </c>
      <c r="AB32" s="81" t="e">
        <f>INDEX(#REF!,AA32,1)</f>
        <v>#REF!</v>
      </c>
      <c r="AC32" s="81" t="e">
        <f>INDEX(#REF!,AA32,1)</f>
        <v>#REF!</v>
      </c>
    </row>
    <row r="33" spans="1:29" s="69" customFormat="1" ht="15" customHeight="1" x14ac:dyDescent="0.2">
      <c r="A33" s="43" t="s">
        <v>520</v>
      </c>
      <c r="B33" s="2" t="s">
        <v>10</v>
      </c>
      <c r="C33" s="2" t="s">
        <v>11</v>
      </c>
      <c r="D33" s="6" t="s">
        <v>14</v>
      </c>
      <c r="E33" s="6" t="s">
        <v>14</v>
      </c>
      <c r="F33" s="71">
        <v>1.2</v>
      </c>
      <c r="G33" s="71">
        <v>10.3</v>
      </c>
      <c r="H33" s="43">
        <v>98</v>
      </c>
      <c r="I33" s="32">
        <v>12.5</v>
      </c>
      <c r="J33" s="13">
        <v>3.6859999999999999</v>
      </c>
      <c r="K33" s="42">
        <v>12.63</v>
      </c>
      <c r="L33" s="43">
        <v>26</v>
      </c>
      <c r="M33" s="43" t="s">
        <v>42</v>
      </c>
      <c r="N33" s="43" t="s">
        <v>175</v>
      </c>
      <c r="O33" s="43">
        <v>13</v>
      </c>
      <c r="P33" s="43">
        <v>2.0134228000000001E-2</v>
      </c>
      <c r="Q33" s="43" t="s">
        <v>128</v>
      </c>
      <c r="R33" s="43" t="s">
        <v>45</v>
      </c>
      <c r="S33" s="43" t="s">
        <v>176</v>
      </c>
      <c r="T33" s="43">
        <v>8</v>
      </c>
      <c r="U33" s="43">
        <v>7.2992700000000001E-3</v>
      </c>
      <c r="V33" s="43" t="s">
        <v>115</v>
      </c>
      <c r="W33" s="43" t="s">
        <v>48</v>
      </c>
      <c r="AA33" s="81" t="e">
        <f>MATCH(#REF!,#REF!,0)</f>
        <v>#REF!</v>
      </c>
      <c r="AB33" s="81" t="e">
        <f>INDEX(#REF!,AA33,1)</f>
        <v>#REF!</v>
      </c>
      <c r="AC33" s="81" t="e">
        <f>INDEX(#REF!,AA33,1)</f>
        <v>#REF!</v>
      </c>
    </row>
    <row r="34" spans="1:29" s="69" customFormat="1" ht="15" customHeight="1" x14ac:dyDescent="0.2">
      <c r="A34" s="43" t="s">
        <v>506</v>
      </c>
      <c r="B34" s="2" t="s">
        <v>10</v>
      </c>
      <c r="C34" s="2" t="s">
        <v>11</v>
      </c>
      <c r="D34" s="6" t="s">
        <v>14</v>
      </c>
      <c r="E34" s="6" t="s">
        <v>14</v>
      </c>
      <c r="F34" s="16">
        <v>1.708</v>
      </c>
      <c r="G34" s="18">
        <v>16.673999999999999</v>
      </c>
      <c r="H34" s="30">
        <v>86</v>
      </c>
      <c r="I34" s="35">
        <v>8.84</v>
      </c>
      <c r="J34" s="13">
        <v>1.9850000000000001</v>
      </c>
      <c r="K34" s="17">
        <v>16.59</v>
      </c>
      <c r="L34" s="43">
        <v>29</v>
      </c>
      <c r="M34" s="43" t="s">
        <v>42</v>
      </c>
      <c r="N34" s="43" t="s">
        <v>143</v>
      </c>
      <c r="O34" s="43">
        <v>26</v>
      </c>
      <c r="P34" s="43">
        <v>3.3557046979865801E-3</v>
      </c>
      <c r="Q34" s="43" t="s">
        <v>144</v>
      </c>
      <c r="R34" s="43" t="s">
        <v>54</v>
      </c>
      <c r="S34" s="43" t="s">
        <v>145</v>
      </c>
      <c r="T34" s="43">
        <v>10</v>
      </c>
      <c r="U34" s="43">
        <v>3.57142857142857E-3</v>
      </c>
      <c r="V34" s="43" t="s">
        <v>85</v>
      </c>
      <c r="W34" s="43" t="s">
        <v>75</v>
      </c>
      <c r="AA34" s="81" t="e">
        <f>MATCH(#REF!,#REF!,0)</f>
        <v>#REF!</v>
      </c>
      <c r="AB34" s="81" t="e">
        <f>INDEX(#REF!,AA34,1)</f>
        <v>#REF!</v>
      </c>
      <c r="AC34" s="81" t="e">
        <f>INDEX(#REF!,AA34,1)</f>
        <v>#REF!</v>
      </c>
    </row>
    <row r="35" spans="1:29" s="69" customFormat="1" ht="15" customHeight="1" x14ac:dyDescent="0.2">
      <c r="A35" s="43" t="s">
        <v>507</v>
      </c>
      <c r="B35" s="2" t="s">
        <v>10</v>
      </c>
      <c r="C35" s="2" t="s">
        <v>11</v>
      </c>
      <c r="D35" s="6" t="s">
        <v>14</v>
      </c>
      <c r="E35" s="6" t="s">
        <v>14</v>
      </c>
      <c r="F35" s="16">
        <v>2.79</v>
      </c>
      <c r="G35" s="18">
        <v>19.489999999999998</v>
      </c>
      <c r="H35" s="30">
        <v>90</v>
      </c>
      <c r="I35" s="32">
        <v>12.5</v>
      </c>
      <c r="J35" s="17">
        <v>12.54</v>
      </c>
      <c r="K35" s="17">
        <v>57.34</v>
      </c>
      <c r="L35" s="43">
        <v>26</v>
      </c>
      <c r="M35" s="43" t="s">
        <v>42</v>
      </c>
      <c r="N35" s="43" t="s">
        <v>82</v>
      </c>
      <c r="O35" s="43">
        <v>19</v>
      </c>
      <c r="P35" s="43">
        <v>0.10402684600000001</v>
      </c>
      <c r="Q35" s="43" t="s">
        <v>83</v>
      </c>
      <c r="R35" s="43" t="s">
        <v>54</v>
      </c>
      <c r="S35" s="43" t="s">
        <v>146</v>
      </c>
      <c r="T35" s="43">
        <v>10</v>
      </c>
      <c r="U35" s="43">
        <v>3.5714285999999998E-2</v>
      </c>
      <c r="V35" s="43" t="s">
        <v>85</v>
      </c>
      <c r="W35" s="43" t="s">
        <v>75</v>
      </c>
      <c r="AA35" s="81" t="e">
        <f>MATCH(#REF!,#REF!,0)</f>
        <v>#REF!</v>
      </c>
      <c r="AB35" s="81" t="e">
        <f>INDEX(#REF!,AA35,1)</f>
        <v>#REF!</v>
      </c>
      <c r="AC35" s="81" t="e">
        <f>INDEX(#REF!,AA35,1)</f>
        <v>#REF!</v>
      </c>
    </row>
    <row r="36" spans="1:29" s="69" customFormat="1" ht="15" customHeight="1" x14ac:dyDescent="0.2">
      <c r="A36" s="43" t="s">
        <v>508</v>
      </c>
      <c r="B36" s="2" t="s">
        <v>10</v>
      </c>
      <c r="C36" s="2" t="s">
        <v>15</v>
      </c>
      <c r="D36" s="6" t="s">
        <v>14</v>
      </c>
      <c r="E36" s="6" t="s">
        <v>14</v>
      </c>
      <c r="F36" s="16">
        <v>4.3600000000000003</v>
      </c>
      <c r="G36" s="18">
        <v>23.8</v>
      </c>
      <c r="H36" s="30">
        <v>92</v>
      </c>
      <c r="I36" s="32">
        <v>70.709999999999994</v>
      </c>
      <c r="J36" s="6" t="s">
        <v>17</v>
      </c>
      <c r="K36" s="6" t="s">
        <v>17</v>
      </c>
      <c r="L36" s="43" t="s">
        <v>177</v>
      </c>
      <c r="M36" s="43" t="s">
        <v>100</v>
      </c>
      <c r="N36" s="43" t="s">
        <v>147</v>
      </c>
      <c r="O36" s="43">
        <v>19</v>
      </c>
      <c r="P36" s="43">
        <v>7.0469798657718102E-2</v>
      </c>
      <c r="Q36" s="43" t="s">
        <v>72</v>
      </c>
      <c r="R36" s="43" t="s">
        <v>45</v>
      </c>
      <c r="S36" s="43" t="s">
        <v>148</v>
      </c>
      <c r="T36" s="43">
        <v>9</v>
      </c>
      <c r="U36" s="43">
        <v>8.0291970802919693E-2</v>
      </c>
      <c r="V36" s="43" t="s">
        <v>149</v>
      </c>
      <c r="W36" s="43" t="s">
        <v>81</v>
      </c>
      <c r="AA36" s="81" t="e">
        <f>MATCH(#REF!,#REF!,0)</f>
        <v>#REF!</v>
      </c>
      <c r="AB36" s="81" t="e">
        <f>INDEX(#REF!,AA36,1)</f>
        <v>#REF!</v>
      </c>
      <c r="AC36" s="81" t="e">
        <f>INDEX(#REF!,AA36,1)</f>
        <v>#REF!</v>
      </c>
    </row>
    <row r="37" spans="1:29" s="69" customFormat="1" ht="15" customHeight="1" x14ac:dyDescent="0.2">
      <c r="A37" s="43" t="s">
        <v>509</v>
      </c>
      <c r="B37" s="2" t="s">
        <v>10</v>
      </c>
      <c r="C37" s="2" t="s">
        <v>15</v>
      </c>
      <c r="D37" s="6" t="s">
        <v>14</v>
      </c>
      <c r="E37" s="6" t="s">
        <v>14</v>
      </c>
      <c r="F37" s="16">
        <v>6.79</v>
      </c>
      <c r="G37" s="18">
        <v>43.13</v>
      </c>
      <c r="H37" s="30">
        <v>82</v>
      </c>
      <c r="I37" s="32">
        <v>25</v>
      </c>
      <c r="J37" s="23">
        <v>3.218</v>
      </c>
      <c r="K37" s="24">
        <v>14.51</v>
      </c>
      <c r="L37" s="43" t="s">
        <v>177</v>
      </c>
      <c r="M37" s="43" t="s">
        <v>100</v>
      </c>
      <c r="N37" s="43" t="s">
        <v>154</v>
      </c>
      <c r="O37" s="43">
        <v>15</v>
      </c>
      <c r="P37" s="43">
        <v>9.0604026845637606E-2</v>
      </c>
      <c r="Q37" s="43" t="s">
        <v>92</v>
      </c>
      <c r="R37" s="43" t="s">
        <v>54</v>
      </c>
      <c r="S37" s="43" t="s">
        <v>155</v>
      </c>
      <c r="T37" s="43">
        <v>11</v>
      </c>
      <c r="U37" s="43">
        <v>2.9197080291970798E-2</v>
      </c>
      <c r="V37" s="43" t="s">
        <v>110</v>
      </c>
      <c r="W37" s="43" t="s">
        <v>48</v>
      </c>
      <c r="AA37" s="81" t="e">
        <f>MATCH(#REF!,#REF!,0)</f>
        <v>#REF!</v>
      </c>
      <c r="AB37" s="81" t="e">
        <f>INDEX(#REF!,AA37,1)</f>
        <v>#REF!</v>
      </c>
      <c r="AC37" s="81" t="e">
        <f>INDEX(#REF!,AA37,1)</f>
        <v>#REF!</v>
      </c>
    </row>
    <row r="38" spans="1:29" s="69" customFormat="1" ht="15" customHeight="1" x14ac:dyDescent="0.2">
      <c r="A38" s="43" t="s">
        <v>510</v>
      </c>
      <c r="B38" s="2" t="s">
        <v>10</v>
      </c>
      <c r="C38" s="2" t="s">
        <v>17</v>
      </c>
      <c r="D38" s="6" t="s">
        <v>14</v>
      </c>
      <c r="E38" s="6" t="s">
        <v>14</v>
      </c>
      <c r="F38" s="16">
        <v>7.6139999999999999</v>
      </c>
      <c r="G38" s="18">
        <v>36.512</v>
      </c>
      <c r="H38" s="30">
        <v>86</v>
      </c>
      <c r="I38" s="32">
        <v>35.4</v>
      </c>
      <c r="J38" s="13">
        <v>8.1129999999999995</v>
      </c>
      <c r="K38" s="42">
        <v>22.8</v>
      </c>
      <c r="L38" s="43">
        <v>26</v>
      </c>
      <c r="M38" s="43" t="s">
        <v>139</v>
      </c>
      <c r="N38" s="43" t="s">
        <v>140</v>
      </c>
      <c r="O38" s="43">
        <v>8</v>
      </c>
      <c r="P38" s="43">
        <v>7.3825503000000001E-2</v>
      </c>
      <c r="Q38" s="43" t="s">
        <v>128</v>
      </c>
      <c r="R38" s="43" t="s">
        <v>45</v>
      </c>
      <c r="S38" s="43" t="s">
        <v>134</v>
      </c>
      <c r="T38" s="43">
        <v>9</v>
      </c>
      <c r="U38" s="43">
        <v>2.189781E-2</v>
      </c>
      <c r="V38" s="43" t="s">
        <v>135</v>
      </c>
      <c r="W38" s="43" t="s">
        <v>48</v>
      </c>
      <c r="AA38" s="81" t="e">
        <f>MATCH(#REF!,#REF!,0)</f>
        <v>#REF!</v>
      </c>
      <c r="AB38" s="81" t="e">
        <f>INDEX(#REF!,AA38,1)</f>
        <v>#REF!</v>
      </c>
      <c r="AC38" s="81" t="e">
        <f>INDEX(#REF!,AA38,1)</f>
        <v>#REF!</v>
      </c>
    </row>
    <row r="39" spans="1:29" s="69" customFormat="1" ht="15" customHeight="1" x14ac:dyDescent="0.2">
      <c r="A39" s="43" t="s">
        <v>511</v>
      </c>
      <c r="B39" s="2" t="s">
        <v>10</v>
      </c>
      <c r="C39" s="2" t="s">
        <v>11</v>
      </c>
      <c r="D39" s="6" t="s">
        <v>14</v>
      </c>
      <c r="E39" s="6" t="s">
        <v>14</v>
      </c>
      <c r="F39" s="16">
        <v>9.1989999999999998</v>
      </c>
      <c r="G39" s="18">
        <v>44.588000000000001</v>
      </c>
      <c r="H39" s="30">
        <v>82</v>
      </c>
      <c r="I39" s="31" t="s">
        <v>16</v>
      </c>
      <c r="J39" s="6" t="s">
        <v>17</v>
      </c>
      <c r="K39" s="41" t="s">
        <v>17</v>
      </c>
      <c r="L39" s="43">
        <v>26</v>
      </c>
      <c r="M39" s="43" t="s">
        <v>150</v>
      </c>
      <c r="N39" s="43" t="s">
        <v>156</v>
      </c>
      <c r="O39" s="43">
        <v>19</v>
      </c>
      <c r="P39" s="43">
        <v>8.3892617000000003E-2</v>
      </c>
      <c r="Q39" s="43" t="s">
        <v>157</v>
      </c>
      <c r="R39" s="43" t="s">
        <v>93</v>
      </c>
      <c r="S39" s="43" t="s">
        <v>158</v>
      </c>
      <c r="T39" s="43">
        <v>10</v>
      </c>
      <c r="U39" s="43">
        <v>8.3941606000000002E-2</v>
      </c>
      <c r="V39" s="43" t="s">
        <v>110</v>
      </c>
      <c r="W39" s="43" t="s">
        <v>99</v>
      </c>
      <c r="AA39" s="81" t="e">
        <f>MATCH(#REF!,#REF!,0)</f>
        <v>#REF!</v>
      </c>
      <c r="AB39" s="81" t="e">
        <f>INDEX(#REF!,AA39,1)</f>
        <v>#REF!</v>
      </c>
      <c r="AC39" s="81" t="e">
        <f>INDEX(#REF!,AA39,1)</f>
        <v>#REF!</v>
      </c>
    </row>
    <row r="40" spans="1:29" s="69" customFormat="1" ht="15" customHeight="1" x14ac:dyDescent="0.2">
      <c r="A40" s="43" t="s">
        <v>512</v>
      </c>
      <c r="B40" s="2" t="s">
        <v>10</v>
      </c>
      <c r="C40" s="2" t="s">
        <v>17</v>
      </c>
      <c r="D40" s="6" t="s">
        <v>14</v>
      </c>
      <c r="E40" s="6" t="s">
        <v>14</v>
      </c>
      <c r="F40" s="18">
        <v>10.41</v>
      </c>
      <c r="G40" s="6" t="s">
        <v>14</v>
      </c>
      <c r="H40" s="30">
        <v>71</v>
      </c>
      <c r="I40" s="32">
        <v>50</v>
      </c>
      <c r="J40" s="17">
        <v>12.79</v>
      </c>
      <c r="K40" s="42">
        <v>55.17</v>
      </c>
      <c r="L40" s="43">
        <v>26</v>
      </c>
      <c r="M40" s="43" t="s">
        <v>150</v>
      </c>
      <c r="N40" s="43" t="s">
        <v>151</v>
      </c>
      <c r="O40" s="43">
        <v>12</v>
      </c>
      <c r="P40" s="43">
        <v>0.10738254999999999</v>
      </c>
      <c r="Q40" s="43" t="s">
        <v>152</v>
      </c>
      <c r="R40" s="43" t="s">
        <v>45</v>
      </c>
      <c r="S40" s="43" t="s">
        <v>153</v>
      </c>
      <c r="T40" s="43">
        <v>9</v>
      </c>
      <c r="U40" s="43">
        <v>7.6642336000000005E-2</v>
      </c>
      <c r="V40" s="43" t="s">
        <v>56</v>
      </c>
      <c r="W40" s="43" t="s">
        <v>57</v>
      </c>
      <c r="AA40" s="81" t="e">
        <f>MATCH(#REF!,#REF!,0)</f>
        <v>#REF!</v>
      </c>
      <c r="AB40" s="81" t="e">
        <f>INDEX(#REF!,AA40,1)</f>
        <v>#REF!</v>
      </c>
      <c r="AC40" s="81" t="e">
        <f>INDEX(#REF!,AA40,1)</f>
        <v>#REF!</v>
      </c>
    </row>
    <row r="41" spans="1:29" s="69" customFormat="1" ht="15" customHeight="1" x14ac:dyDescent="0.2">
      <c r="A41" s="43" t="s">
        <v>519</v>
      </c>
      <c r="B41" s="2" t="s">
        <v>10</v>
      </c>
      <c r="C41" s="2" t="s">
        <v>15</v>
      </c>
      <c r="D41" s="6" t="s">
        <v>14</v>
      </c>
      <c r="E41" s="6" t="s">
        <v>14</v>
      </c>
      <c r="F41" s="71">
        <v>11.7</v>
      </c>
      <c r="G41" s="71">
        <v>40.200000000000003</v>
      </c>
      <c r="H41" s="43">
        <v>85</v>
      </c>
      <c r="I41" s="32">
        <v>17.68</v>
      </c>
      <c r="J41" s="6">
        <v>3.54</v>
      </c>
      <c r="K41" s="41">
        <v>28.66</v>
      </c>
      <c r="L41" s="43">
        <v>26</v>
      </c>
      <c r="M41" s="43" t="s">
        <v>42</v>
      </c>
      <c r="N41" s="43" t="s">
        <v>173</v>
      </c>
      <c r="O41" s="43">
        <v>16</v>
      </c>
      <c r="P41" s="43">
        <v>2.3489933000000001E-2</v>
      </c>
      <c r="Q41" s="43" t="s">
        <v>72</v>
      </c>
      <c r="R41" s="43" t="s">
        <v>45</v>
      </c>
      <c r="S41" s="43" t="s">
        <v>174</v>
      </c>
      <c r="T41" s="43">
        <v>10</v>
      </c>
      <c r="U41" s="43">
        <v>1.7667845000000001E-2</v>
      </c>
      <c r="V41" s="43" t="s">
        <v>106</v>
      </c>
      <c r="W41" s="43" t="s">
        <v>75</v>
      </c>
      <c r="AA41" s="81" t="e">
        <f>MATCH(#REF!,#REF!,0)</f>
        <v>#REF!</v>
      </c>
      <c r="AB41" s="81" t="e">
        <f>INDEX(#REF!,AA41,1)</f>
        <v>#REF!</v>
      </c>
      <c r="AC41" s="81" t="e">
        <f>INDEX(#REF!,AA41,1)</f>
        <v>#REF!</v>
      </c>
    </row>
    <row r="42" spans="1:29" s="69" customFormat="1" ht="15" customHeight="1" x14ac:dyDescent="0.2">
      <c r="A42" s="43" t="s">
        <v>513</v>
      </c>
      <c r="B42" s="2" t="s">
        <v>10</v>
      </c>
      <c r="C42" s="2" t="s">
        <v>11</v>
      </c>
      <c r="D42" s="6" t="s">
        <v>14</v>
      </c>
      <c r="E42" s="6" t="s">
        <v>14</v>
      </c>
      <c r="F42" s="18">
        <v>11.9</v>
      </c>
      <c r="G42" s="6" t="s">
        <v>14</v>
      </c>
      <c r="H42" s="30">
        <v>77</v>
      </c>
      <c r="I42" s="32">
        <v>100</v>
      </c>
      <c r="J42" s="6" t="s">
        <v>17</v>
      </c>
      <c r="K42" s="41" t="s">
        <v>17</v>
      </c>
      <c r="L42" s="43">
        <v>26</v>
      </c>
      <c r="M42" s="43" t="s">
        <v>42</v>
      </c>
      <c r="N42" s="43" t="s">
        <v>159</v>
      </c>
      <c r="O42" s="43">
        <v>18</v>
      </c>
      <c r="P42" s="43">
        <v>3.9867109999999997E-2</v>
      </c>
      <c r="Q42" s="43" t="s">
        <v>160</v>
      </c>
      <c r="R42" s="43" t="s">
        <v>45</v>
      </c>
      <c r="S42" s="43" t="s">
        <v>161</v>
      </c>
      <c r="T42" s="43">
        <v>9</v>
      </c>
      <c r="U42" s="43">
        <v>5.1094891000000003E-2</v>
      </c>
      <c r="V42" s="43" t="s">
        <v>56</v>
      </c>
      <c r="W42" s="43" t="s">
        <v>48</v>
      </c>
      <c r="AA42" s="81" t="e">
        <f>MATCH(#REF!,#REF!,0)</f>
        <v>#REF!</v>
      </c>
      <c r="AB42" s="81" t="e">
        <f>INDEX(#REF!,AA42,1)</f>
        <v>#REF!</v>
      </c>
      <c r="AC42" s="81" t="e">
        <f>INDEX(#REF!,AA42,1)</f>
        <v>#REF!</v>
      </c>
    </row>
    <row r="43" spans="1:29" s="69" customFormat="1" ht="15" customHeight="1" x14ac:dyDescent="0.2">
      <c r="A43" s="43" t="s">
        <v>514</v>
      </c>
      <c r="B43" s="2" t="s">
        <v>10</v>
      </c>
      <c r="C43" s="2" t="s">
        <v>15</v>
      </c>
      <c r="D43" s="6" t="s">
        <v>14</v>
      </c>
      <c r="E43" s="6" t="s">
        <v>14</v>
      </c>
      <c r="F43" s="18">
        <v>14.33</v>
      </c>
      <c r="G43" s="18">
        <v>46.58</v>
      </c>
      <c r="H43" s="30">
        <v>82</v>
      </c>
      <c r="I43" s="32">
        <v>100</v>
      </c>
      <c r="J43" s="6" t="s">
        <v>17</v>
      </c>
      <c r="K43" s="41" t="s">
        <v>17</v>
      </c>
      <c r="L43" s="43" t="s">
        <v>177</v>
      </c>
      <c r="M43" s="43" t="s">
        <v>100</v>
      </c>
      <c r="N43" s="43" t="s">
        <v>162</v>
      </c>
      <c r="O43" s="43">
        <v>16</v>
      </c>
      <c r="P43" s="43">
        <v>4.3624161073825503E-2</v>
      </c>
      <c r="Q43" s="43" t="s">
        <v>121</v>
      </c>
      <c r="R43" s="43" t="s">
        <v>54</v>
      </c>
      <c r="S43" s="43" t="s">
        <v>163</v>
      </c>
      <c r="T43" s="43">
        <v>10</v>
      </c>
      <c r="U43" s="43">
        <v>4.6428571428571402E-2</v>
      </c>
      <c r="V43" s="43" t="s">
        <v>61</v>
      </c>
      <c r="W43" s="43" t="s">
        <v>62</v>
      </c>
      <c r="AA43" s="81" t="e">
        <f>MATCH(#REF!,#REF!,0)</f>
        <v>#REF!</v>
      </c>
      <c r="AB43" s="81" t="e">
        <f>INDEX(#REF!,AA43,1)</f>
        <v>#REF!</v>
      </c>
      <c r="AC43" s="81" t="e">
        <f>INDEX(#REF!,AA43,1)</f>
        <v>#REF!</v>
      </c>
    </row>
    <row r="44" spans="1:29" s="69" customFormat="1" ht="15" customHeight="1" x14ac:dyDescent="0.2">
      <c r="A44" s="43" t="s">
        <v>515</v>
      </c>
      <c r="B44" s="2" t="s">
        <v>10</v>
      </c>
      <c r="C44" s="2" t="s">
        <v>18</v>
      </c>
      <c r="D44" s="6" t="s">
        <v>14</v>
      </c>
      <c r="E44" s="6" t="s">
        <v>14</v>
      </c>
      <c r="F44" s="18">
        <v>21.260999999999999</v>
      </c>
      <c r="G44" s="6" t="s">
        <v>14</v>
      </c>
      <c r="H44" s="30">
        <v>57</v>
      </c>
      <c r="I44" s="32">
        <v>25</v>
      </c>
      <c r="J44" s="6">
        <v>66.45</v>
      </c>
      <c r="K44" s="41" t="s">
        <v>16</v>
      </c>
      <c r="L44" s="43">
        <v>26</v>
      </c>
      <c r="M44" s="43" t="s">
        <v>139</v>
      </c>
      <c r="N44" s="43" t="s">
        <v>164</v>
      </c>
      <c r="O44" s="43">
        <v>16</v>
      </c>
      <c r="P44" s="43">
        <v>3.3557050000000001E-3</v>
      </c>
      <c r="Q44" s="43" t="s">
        <v>165</v>
      </c>
      <c r="R44" s="43" t="s">
        <v>45</v>
      </c>
      <c r="S44" s="43" t="s">
        <v>166</v>
      </c>
      <c r="T44" s="43">
        <v>11</v>
      </c>
      <c r="U44" s="43">
        <v>3.6101079999999999E-3</v>
      </c>
      <c r="V44" s="43" t="s">
        <v>119</v>
      </c>
      <c r="W44" s="43" t="s">
        <v>62</v>
      </c>
      <c r="AA44" s="81" t="e">
        <f>MATCH(#REF!,#REF!,0)</f>
        <v>#REF!</v>
      </c>
      <c r="AB44" s="81" t="e">
        <f>INDEX(#REF!,AA44,1)</f>
        <v>#REF!</v>
      </c>
      <c r="AC44" s="81" t="e">
        <f>INDEX(#REF!,AA44,1)</f>
        <v>#REF!</v>
      </c>
    </row>
    <row r="45" spans="1:29" s="69" customFormat="1" ht="15" customHeight="1" x14ac:dyDescent="0.2">
      <c r="A45" s="43" t="s">
        <v>516</v>
      </c>
      <c r="B45" s="2" t="s">
        <v>10</v>
      </c>
      <c r="C45" s="2" t="s">
        <v>15</v>
      </c>
      <c r="D45" s="6" t="s">
        <v>14</v>
      </c>
      <c r="E45" s="6" t="s">
        <v>14</v>
      </c>
      <c r="F45" s="18">
        <v>22.56</v>
      </c>
      <c r="G45" s="6" t="s">
        <v>14</v>
      </c>
      <c r="H45" s="30">
        <v>65</v>
      </c>
      <c r="I45" s="32">
        <v>100</v>
      </c>
      <c r="J45" s="6" t="s">
        <v>17</v>
      </c>
      <c r="K45" s="41" t="s">
        <v>17</v>
      </c>
      <c r="L45" s="43" t="s">
        <v>177</v>
      </c>
      <c r="M45" s="43" t="s">
        <v>100</v>
      </c>
      <c r="N45" s="43" t="s">
        <v>167</v>
      </c>
      <c r="O45" s="43">
        <v>14</v>
      </c>
      <c r="P45" s="43">
        <v>5.7046979865771799E-2</v>
      </c>
      <c r="Q45" s="43" t="s">
        <v>168</v>
      </c>
      <c r="R45" s="43" t="s">
        <v>96</v>
      </c>
      <c r="S45" s="43" t="s">
        <v>169</v>
      </c>
      <c r="T45" s="43">
        <v>9</v>
      </c>
      <c r="U45" s="43">
        <v>6.5693430656934296E-2</v>
      </c>
      <c r="V45" s="43" t="s">
        <v>56</v>
      </c>
      <c r="W45" s="43" t="s">
        <v>48</v>
      </c>
      <c r="AA45" s="81" t="e">
        <f>MATCH(#REF!,#REF!,0)</f>
        <v>#REF!</v>
      </c>
      <c r="AB45" s="81" t="e">
        <f>INDEX(#REF!,AA45,1)</f>
        <v>#REF!</v>
      </c>
      <c r="AC45" s="81" t="e">
        <f>INDEX(#REF!,AA45,1)</f>
        <v>#REF!</v>
      </c>
    </row>
    <row r="46" spans="1:29" s="69" customFormat="1" ht="15" customHeight="1" x14ac:dyDescent="0.2">
      <c r="A46" s="43" t="s">
        <v>517</v>
      </c>
      <c r="B46" s="2" t="s">
        <v>10</v>
      </c>
      <c r="C46" s="2" t="s">
        <v>11</v>
      </c>
      <c r="D46" s="6" t="s">
        <v>14</v>
      </c>
      <c r="E46" s="6" t="s">
        <v>14</v>
      </c>
      <c r="F46" s="18">
        <v>26.52</v>
      </c>
      <c r="G46" s="6" t="s">
        <v>14</v>
      </c>
      <c r="H46" s="30">
        <v>58</v>
      </c>
      <c r="I46" s="31" t="s">
        <v>16</v>
      </c>
      <c r="J46" s="6" t="s">
        <v>17</v>
      </c>
      <c r="K46" s="41" t="s">
        <v>17</v>
      </c>
      <c r="L46" s="43">
        <v>26</v>
      </c>
      <c r="M46" s="43" t="s">
        <v>42</v>
      </c>
      <c r="N46" s="43" t="s">
        <v>170</v>
      </c>
      <c r="O46" s="43">
        <v>22</v>
      </c>
      <c r="P46" s="43">
        <v>0.138983051</v>
      </c>
      <c r="Q46" s="43" t="s">
        <v>171</v>
      </c>
      <c r="R46" s="43" t="s">
        <v>54</v>
      </c>
      <c r="S46" s="43" t="s">
        <v>172</v>
      </c>
      <c r="T46" s="43">
        <v>11</v>
      </c>
      <c r="U46" s="43">
        <v>0.05</v>
      </c>
      <c r="V46" s="43" t="s">
        <v>68</v>
      </c>
      <c r="W46" s="43" t="s">
        <v>62</v>
      </c>
      <c r="AA46" s="81" t="e">
        <f>MATCH(#REF!,#REF!,0)</f>
        <v>#REF!</v>
      </c>
      <c r="AB46" s="81" t="e">
        <f>INDEX(#REF!,AA46,1)</f>
        <v>#REF!</v>
      </c>
      <c r="AC46" s="81" t="e">
        <f>INDEX(#REF!,AA46,1)</f>
        <v>#REF!</v>
      </c>
    </row>
    <row r="47" spans="1:29" s="69" customFormat="1" ht="15" customHeight="1" x14ac:dyDescent="0.2">
      <c r="A47" s="43" t="s">
        <v>518</v>
      </c>
      <c r="B47" s="2" t="s">
        <v>10</v>
      </c>
      <c r="C47" s="2" t="s">
        <v>15</v>
      </c>
      <c r="D47" s="6" t="s">
        <v>14</v>
      </c>
      <c r="E47" s="6" t="s">
        <v>14</v>
      </c>
      <c r="F47" s="6" t="s">
        <v>14</v>
      </c>
      <c r="G47" s="6" t="s">
        <v>14</v>
      </c>
      <c r="H47" s="6">
        <v>11</v>
      </c>
      <c r="I47" s="34">
        <v>0.39</v>
      </c>
      <c r="J47" s="6" t="s">
        <v>16</v>
      </c>
      <c r="K47" s="41" t="s">
        <v>16</v>
      </c>
      <c r="L47" s="43">
        <v>26</v>
      </c>
      <c r="M47" s="43" t="s">
        <v>42</v>
      </c>
      <c r="N47" s="43" t="s">
        <v>76</v>
      </c>
      <c r="O47" s="43">
        <v>15</v>
      </c>
      <c r="P47" s="43">
        <v>2.0134228000000001E-2</v>
      </c>
      <c r="Q47" s="43" t="s">
        <v>44</v>
      </c>
      <c r="R47" s="43" t="s">
        <v>45</v>
      </c>
      <c r="S47" s="43" t="s">
        <v>77</v>
      </c>
      <c r="T47" s="43">
        <v>11</v>
      </c>
      <c r="U47" s="43">
        <v>6.8592057999999997E-2</v>
      </c>
      <c r="V47" s="43" t="s">
        <v>74</v>
      </c>
      <c r="W47" s="43" t="s">
        <v>62</v>
      </c>
      <c r="AA47" s="81" t="e">
        <f>MATCH(#REF!,#REF!,0)</f>
        <v>#REF!</v>
      </c>
      <c r="AB47" s="81" t="e">
        <f>INDEX(#REF!,AA47,1)</f>
        <v>#REF!</v>
      </c>
      <c r="AC47" s="81" t="e">
        <f>INDEX(#REF!,AA47,1)</f>
        <v>#REF!</v>
      </c>
    </row>
  </sheetData>
  <mergeCells count="8">
    <mergeCell ref="A1:A3"/>
    <mergeCell ref="L1:W2"/>
    <mergeCell ref="B1:B3"/>
    <mergeCell ref="C1:C3"/>
    <mergeCell ref="D1:E2"/>
    <mergeCell ref="F1:K1"/>
    <mergeCell ref="F2:H2"/>
    <mergeCell ref="I2:K2"/>
  </mergeCells>
  <conditionalFormatting sqref="A4:A6">
    <cfRule type="expression" dxfId="92" priority="19">
      <formula>#REF!=1</formula>
    </cfRule>
  </conditionalFormatting>
  <conditionalFormatting sqref="F41:G41">
    <cfRule type="cellIs" dxfId="91" priority="12" operator="between">
      <formula>100</formula>
      <formula>10</formula>
    </cfRule>
    <cfRule type="cellIs" dxfId="90" priority="13" operator="between">
      <formula>10</formula>
      <formula>1</formula>
    </cfRule>
    <cfRule type="cellIs" dxfId="89" priority="14" operator="between">
      <formula>1</formula>
      <formula>0.1</formula>
    </cfRule>
    <cfRule type="cellIs" dxfId="88" priority="15" operator="between">
      <formula>0.01</formula>
      <formula>0.1</formula>
    </cfRule>
    <cfRule type="cellIs" dxfId="87" priority="16" operator="lessThan">
      <formula>0.01</formula>
    </cfRule>
  </conditionalFormatting>
  <conditionalFormatting sqref="F41:G41">
    <cfRule type="containsBlanks" dxfId="86" priority="11" stopIfTrue="1">
      <formula>LEN(TRIM(F41))=0</formula>
    </cfRule>
  </conditionalFormatting>
  <conditionalFormatting sqref="F33:G33">
    <cfRule type="cellIs" dxfId="85" priority="6" operator="between">
      <formula>100</formula>
      <formula>10</formula>
    </cfRule>
    <cfRule type="cellIs" dxfId="84" priority="7" operator="between">
      <formula>10</formula>
      <formula>1</formula>
    </cfRule>
    <cfRule type="cellIs" dxfId="83" priority="8" operator="between">
      <formula>1</formula>
      <formula>0.1</formula>
    </cfRule>
    <cfRule type="cellIs" dxfId="82" priority="9" operator="between">
      <formula>0.01</formula>
      <formula>0.1</formula>
    </cfRule>
    <cfRule type="cellIs" dxfId="81" priority="10" operator="lessThan">
      <formula>0.01</formula>
    </cfRule>
  </conditionalFormatting>
  <conditionalFormatting sqref="F33:G33">
    <cfRule type="containsBlanks" dxfId="80" priority="5" stopIfTrue="1">
      <formula>LEN(TRIM(F33))=0</formula>
    </cfRule>
  </conditionalFormatting>
  <conditionalFormatting sqref="A4:A47">
    <cfRule type="duplicateValues" dxfId="79" priority="140"/>
    <cfRule type="duplicateValues" dxfId="78" priority="14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C4B11-F69D-6146-93B4-556060DC5851}">
  <dimension ref="A1:W39"/>
  <sheetViews>
    <sheetView topLeftCell="A5" zoomScale="125" workbookViewId="0">
      <selection activeCell="B5" sqref="B1:B1048576"/>
    </sheetView>
  </sheetViews>
  <sheetFormatPr baseColWidth="10" defaultRowHeight="13" x14ac:dyDescent="0.15"/>
  <cols>
    <col min="1" max="16384" width="10.83203125" style="68"/>
  </cols>
  <sheetData>
    <row r="1" spans="1:23" x14ac:dyDescent="0.15">
      <c r="A1" s="82" t="s">
        <v>556</v>
      </c>
      <c r="B1" s="82" t="s">
        <v>0</v>
      </c>
      <c r="C1" s="82" t="s">
        <v>1</v>
      </c>
      <c r="D1" s="89" t="s">
        <v>2</v>
      </c>
      <c r="E1" s="90"/>
      <c r="F1" s="93" t="s">
        <v>3</v>
      </c>
      <c r="G1" s="94"/>
      <c r="H1" s="94"/>
      <c r="I1" s="94"/>
      <c r="J1" s="94"/>
      <c r="K1" s="94"/>
      <c r="L1" s="85" t="s">
        <v>465</v>
      </c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x14ac:dyDescent="0.15">
      <c r="A2" s="83"/>
      <c r="B2" s="83"/>
      <c r="C2" s="83"/>
      <c r="D2" s="91"/>
      <c r="E2" s="92"/>
      <c r="F2" s="93" t="s">
        <v>4</v>
      </c>
      <c r="G2" s="94"/>
      <c r="H2" s="95"/>
      <c r="I2" s="93" t="s">
        <v>5</v>
      </c>
      <c r="J2" s="94"/>
      <c r="K2" s="94"/>
      <c r="L2" s="87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</row>
    <row r="3" spans="1:23" ht="56" x14ac:dyDescent="0.15">
      <c r="A3" s="84"/>
      <c r="B3" s="84"/>
      <c r="C3" s="84"/>
      <c r="D3" s="1" t="s">
        <v>6</v>
      </c>
      <c r="E3" s="1" t="s">
        <v>7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6</v>
      </c>
      <c r="K3" s="1" t="s">
        <v>7</v>
      </c>
      <c r="L3" s="65" t="s">
        <v>41</v>
      </c>
      <c r="M3" s="65" t="s">
        <v>40</v>
      </c>
      <c r="N3" s="65" t="s">
        <v>34</v>
      </c>
      <c r="O3" s="74" t="s">
        <v>658</v>
      </c>
      <c r="P3" s="74" t="s">
        <v>660</v>
      </c>
      <c r="Q3" s="74" t="s">
        <v>35</v>
      </c>
      <c r="R3" s="74" t="s">
        <v>36</v>
      </c>
      <c r="S3" s="74" t="s">
        <v>37</v>
      </c>
      <c r="T3" s="74" t="s">
        <v>659</v>
      </c>
      <c r="U3" s="74" t="s">
        <v>661</v>
      </c>
      <c r="V3" s="74" t="s">
        <v>38</v>
      </c>
      <c r="W3" s="74" t="s">
        <v>39</v>
      </c>
    </row>
    <row r="4" spans="1:23" ht="15" customHeight="1" x14ac:dyDescent="0.15">
      <c r="A4" s="2" t="s">
        <v>521</v>
      </c>
      <c r="B4" s="2" t="s">
        <v>10</v>
      </c>
      <c r="C4" s="2" t="s">
        <v>11</v>
      </c>
      <c r="D4" s="6" t="s">
        <v>14</v>
      </c>
      <c r="E4" s="6" t="s">
        <v>14</v>
      </c>
      <c r="F4" s="6" t="s">
        <v>14</v>
      </c>
      <c r="G4" s="6" t="s">
        <v>14</v>
      </c>
      <c r="H4" s="30">
        <v>20</v>
      </c>
      <c r="I4" s="31" t="s">
        <v>16</v>
      </c>
      <c r="J4" s="6" t="s">
        <v>17</v>
      </c>
      <c r="K4" s="41" t="s">
        <v>17</v>
      </c>
      <c r="L4" s="43">
        <v>26</v>
      </c>
      <c r="M4" s="43" t="s">
        <v>139</v>
      </c>
      <c r="N4" s="43" t="s">
        <v>178</v>
      </c>
      <c r="O4" s="43">
        <v>12</v>
      </c>
      <c r="P4" s="43">
        <v>0.15946843899999999</v>
      </c>
      <c r="Q4" s="43" t="s">
        <v>125</v>
      </c>
      <c r="R4" s="43" t="s">
        <v>93</v>
      </c>
      <c r="S4" s="43" t="s">
        <v>179</v>
      </c>
      <c r="T4" s="43">
        <v>10</v>
      </c>
      <c r="U4" s="43">
        <v>0.10714285699999999</v>
      </c>
      <c r="V4" s="43" t="s">
        <v>89</v>
      </c>
      <c r="W4" s="43" t="s">
        <v>62</v>
      </c>
    </row>
    <row r="5" spans="1:23" ht="15" customHeight="1" x14ac:dyDescent="0.15">
      <c r="A5" s="2" t="s">
        <v>522</v>
      </c>
      <c r="B5" s="2" t="s">
        <v>10</v>
      </c>
      <c r="C5" s="2" t="s">
        <v>11</v>
      </c>
      <c r="D5" s="6" t="s">
        <v>14</v>
      </c>
      <c r="E5" s="6" t="s">
        <v>14</v>
      </c>
      <c r="F5" s="6" t="s">
        <v>17</v>
      </c>
      <c r="G5" s="6" t="s">
        <v>17</v>
      </c>
      <c r="H5" s="30" t="s">
        <v>17</v>
      </c>
      <c r="I5" s="31" t="s">
        <v>16</v>
      </c>
      <c r="J5" s="6" t="s">
        <v>17</v>
      </c>
      <c r="K5" s="41" t="s">
        <v>17</v>
      </c>
      <c r="L5" s="43">
        <v>26</v>
      </c>
      <c r="M5" s="43" t="s">
        <v>139</v>
      </c>
      <c r="N5" s="43" t="s">
        <v>180</v>
      </c>
      <c r="O5" s="43">
        <v>25</v>
      </c>
      <c r="P5" s="43">
        <v>6.3122923999999997E-2</v>
      </c>
      <c r="Q5" s="43" t="s">
        <v>181</v>
      </c>
      <c r="R5" s="43" t="s">
        <v>45</v>
      </c>
      <c r="S5" s="43" t="s">
        <v>182</v>
      </c>
      <c r="T5" s="43">
        <v>9</v>
      </c>
      <c r="U5" s="43">
        <v>3.9711191E-2</v>
      </c>
      <c r="V5" s="43" t="s">
        <v>47</v>
      </c>
      <c r="W5" s="43" t="s">
        <v>183</v>
      </c>
    </row>
    <row r="6" spans="1:23" ht="15" customHeight="1" x14ac:dyDescent="0.15">
      <c r="A6" s="2" t="s">
        <v>523</v>
      </c>
      <c r="B6" s="2" t="s">
        <v>10</v>
      </c>
      <c r="C6" s="2" t="s">
        <v>11</v>
      </c>
      <c r="D6" s="6" t="s">
        <v>17</v>
      </c>
      <c r="E6" s="6" t="s">
        <v>17</v>
      </c>
      <c r="F6" s="6" t="s">
        <v>14</v>
      </c>
      <c r="G6" s="6" t="s">
        <v>14</v>
      </c>
      <c r="H6" s="30">
        <v>1</v>
      </c>
      <c r="I6" s="31" t="s">
        <v>16</v>
      </c>
      <c r="J6" s="6" t="s">
        <v>17</v>
      </c>
      <c r="K6" s="41" t="s">
        <v>17</v>
      </c>
      <c r="L6" s="43">
        <v>26</v>
      </c>
      <c r="M6" s="43" t="s">
        <v>150</v>
      </c>
      <c r="N6" s="43" t="s">
        <v>184</v>
      </c>
      <c r="O6" s="43">
        <v>19</v>
      </c>
      <c r="P6" s="43">
        <v>3.3557050000000001E-3</v>
      </c>
      <c r="Q6" s="43" t="s">
        <v>72</v>
      </c>
      <c r="R6" s="43" t="s">
        <v>45</v>
      </c>
      <c r="S6" s="43" t="s">
        <v>185</v>
      </c>
      <c r="T6" s="43">
        <v>10</v>
      </c>
      <c r="U6" s="43">
        <v>3.6101079999999999E-3</v>
      </c>
      <c r="V6" s="43" t="s">
        <v>47</v>
      </c>
      <c r="W6" s="43" t="s">
        <v>99</v>
      </c>
    </row>
    <row r="7" spans="1:23" ht="15" customHeight="1" x14ac:dyDescent="0.15">
      <c r="A7" s="2" t="s">
        <v>524</v>
      </c>
      <c r="B7" s="2" t="s">
        <v>10</v>
      </c>
      <c r="C7" s="2" t="s">
        <v>11</v>
      </c>
      <c r="D7" s="6" t="s">
        <v>17</v>
      </c>
      <c r="E7" s="6" t="s">
        <v>17</v>
      </c>
      <c r="F7" s="6" t="s">
        <v>14</v>
      </c>
      <c r="G7" s="6" t="s">
        <v>14</v>
      </c>
      <c r="H7" s="30">
        <v>20</v>
      </c>
      <c r="I7" s="31" t="s">
        <v>16</v>
      </c>
      <c r="J7" s="6" t="s">
        <v>17</v>
      </c>
      <c r="K7" s="41" t="s">
        <v>17</v>
      </c>
      <c r="L7" s="43">
        <v>26</v>
      </c>
      <c r="M7" s="43" t="s">
        <v>139</v>
      </c>
      <c r="N7" s="43" t="s">
        <v>186</v>
      </c>
      <c r="O7" s="43">
        <v>12</v>
      </c>
      <c r="P7" s="43">
        <v>3.3557050000000001E-3</v>
      </c>
      <c r="Q7" s="43" t="s">
        <v>72</v>
      </c>
      <c r="R7" s="43" t="s">
        <v>45</v>
      </c>
      <c r="S7" s="43" t="s">
        <v>187</v>
      </c>
      <c r="T7" s="43">
        <v>9</v>
      </c>
      <c r="U7" s="43">
        <v>3.4246580000000001E-3</v>
      </c>
      <c r="V7" s="43" t="s">
        <v>103</v>
      </c>
      <c r="W7" s="43" t="s">
        <v>99</v>
      </c>
    </row>
    <row r="8" spans="1:23" ht="15" customHeight="1" x14ac:dyDescent="0.15">
      <c r="A8" s="2" t="s">
        <v>525</v>
      </c>
      <c r="B8" s="2" t="s">
        <v>10</v>
      </c>
      <c r="C8" s="2" t="s">
        <v>11</v>
      </c>
      <c r="D8" s="6" t="s">
        <v>17</v>
      </c>
      <c r="E8" s="6" t="s">
        <v>17</v>
      </c>
      <c r="F8" s="6" t="s">
        <v>14</v>
      </c>
      <c r="G8" s="6" t="s">
        <v>14</v>
      </c>
      <c r="H8" s="30">
        <v>26</v>
      </c>
      <c r="I8" s="31" t="s">
        <v>16</v>
      </c>
      <c r="J8" s="6" t="s">
        <v>17</v>
      </c>
      <c r="K8" s="41" t="s">
        <v>17</v>
      </c>
      <c r="L8" s="43">
        <v>26</v>
      </c>
      <c r="M8" s="43" t="s">
        <v>139</v>
      </c>
      <c r="N8" s="43" t="s">
        <v>188</v>
      </c>
      <c r="O8" s="43">
        <v>17</v>
      </c>
      <c r="P8" s="43">
        <v>3.3557050000000001E-3</v>
      </c>
      <c r="Q8" s="43" t="s">
        <v>152</v>
      </c>
      <c r="R8" s="43" t="s">
        <v>96</v>
      </c>
      <c r="S8" s="43" t="s">
        <v>189</v>
      </c>
      <c r="T8" s="43">
        <v>10</v>
      </c>
      <c r="U8" s="43">
        <v>3.649635E-3</v>
      </c>
      <c r="V8" s="43" t="s">
        <v>110</v>
      </c>
      <c r="W8" s="43" t="s">
        <v>48</v>
      </c>
    </row>
    <row r="9" spans="1:23" ht="15" customHeight="1" x14ac:dyDescent="0.15">
      <c r="A9" s="2" t="s">
        <v>526</v>
      </c>
      <c r="B9" s="2" t="s">
        <v>10</v>
      </c>
      <c r="C9" s="2" t="s">
        <v>11</v>
      </c>
      <c r="D9" s="6" t="s">
        <v>14</v>
      </c>
      <c r="E9" s="6" t="s">
        <v>14</v>
      </c>
      <c r="F9" s="6" t="s">
        <v>17</v>
      </c>
      <c r="G9" s="6" t="s">
        <v>17</v>
      </c>
      <c r="H9" s="30" t="s">
        <v>17</v>
      </c>
      <c r="I9" s="32">
        <v>100</v>
      </c>
      <c r="J9" s="6" t="s">
        <v>17</v>
      </c>
      <c r="K9" s="41" t="s">
        <v>17</v>
      </c>
      <c r="L9" s="43">
        <v>26</v>
      </c>
      <c r="M9" s="43" t="s">
        <v>42</v>
      </c>
      <c r="N9" s="43" t="s">
        <v>190</v>
      </c>
      <c r="O9" s="43">
        <v>14</v>
      </c>
      <c r="P9" s="43">
        <v>3.9867109999999997E-2</v>
      </c>
      <c r="Q9" s="43" t="s">
        <v>191</v>
      </c>
      <c r="R9" s="43" t="s">
        <v>96</v>
      </c>
      <c r="S9" s="43" t="s">
        <v>192</v>
      </c>
      <c r="T9" s="43">
        <v>11</v>
      </c>
      <c r="U9" s="43">
        <v>4.4280443000000003E-2</v>
      </c>
      <c r="V9" s="43" t="s">
        <v>193</v>
      </c>
      <c r="W9" s="43" t="s">
        <v>75</v>
      </c>
    </row>
    <row r="10" spans="1:23" ht="15" customHeight="1" x14ac:dyDescent="0.15">
      <c r="A10" s="2" t="s">
        <v>527</v>
      </c>
      <c r="B10" s="2" t="s">
        <v>10</v>
      </c>
      <c r="C10" s="2" t="s">
        <v>15</v>
      </c>
      <c r="D10" s="6" t="s">
        <v>14</v>
      </c>
      <c r="E10" s="6" t="s">
        <v>14</v>
      </c>
      <c r="F10" s="6" t="s">
        <v>17</v>
      </c>
      <c r="G10" s="6" t="s">
        <v>17</v>
      </c>
      <c r="H10" s="30" t="s">
        <v>17</v>
      </c>
      <c r="I10" s="32">
        <v>100</v>
      </c>
      <c r="J10" s="6" t="s">
        <v>17</v>
      </c>
      <c r="K10" s="41" t="s">
        <v>17</v>
      </c>
      <c r="L10" s="43">
        <v>26</v>
      </c>
      <c r="M10" s="43" t="s">
        <v>42</v>
      </c>
      <c r="N10" s="43" t="s">
        <v>194</v>
      </c>
      <c r="O10" s="43">
        <v>15</v>
      </c>
      <c r="P10" s="43">
        <v>1.6611296000000001E-2</v>
      </c>
      <c r="Q10" s="43" t="s">
        <v>195</v>
      </c>
      <c r="R10" s="43" t="s">
        <v>45</v>
      </c>
      <c r="S10" s="43" t="s">
        <v>196</v>
      </c>
      <c r="T10" s="43">
        <v>9</v>
      </c>
      <c r="U10" s="43">
        <v>7.2992700000000001E-3</v>
      </c>
      <c r="V10" s="43" t="s">
        <v>149</v>
      </c>
      <c r="W10" s="43" t="s">
        <v>99</v>
      </c>
    </row>
    <row r="11" spans="1:23" ht="15" customHeight="1" x14ac:dyDescent="0.15">
      <c r="A11" s="2" t="s">
        <v>528</v>
      </c>
      <c r="B11" s="2" t="s">
        <v>10</v>
      </c>
      <c r="C11" s="2" t="s">
        <v>15</v>
      </c>
      <c r="D11" s="6" t="s">
        <v>14</v>
      </c>
      <c r="E11" s="6" t="s">
        <v>14</v>
      </c>
      <c r="F11" s="6" t="s">
        <v>17</v>
      </c>
      <c r="G11" s="6" t="s">
        <v>17</v>
      </c>
      <c r="H11" s="30" t="s">
        <v>17</v>
      </c>
      <c r="I11" s="31" t="s">
        <v>16</v>
      </c>
      <c r="J11" s="6" t="s">
        <v>17</v>
      </c>
      <c r="K11" s="41" t="s">
        <v>17</v>
      </c>
      <c r="L11" s="43">
        <v>26</v>
      </c>
      <c r="M11" s="43" t="s">
        <v>42</v>
      </c>
      <c r="N11" s="43" t="s">
        <v>197</v>
      </c>
      <c r="O11" s="43">
        <v>19</v>
      </c>
      <c r="P11" s="43">
        <v>1.3422819000000001E-2</v>
      </c>
      <c r="Q11" s="43" t="s">
        <v>66</v>
      </c>
      <c r="R11" s="43" t="s">
        <v>93</v>
      </c>
      <c r="S11" s="43" t="s">
        <v>198</v>
      </c>
      <c r="T11" s="43">
        <v>11</v>
      </c>
      <c r="U11" s="43">
        <v>3.5714290000000001E-3</v>
      </c>
      <c r="V11" s="43" t="s">
        <v>68</v>
      </c>
      <c r="W11" s="43" t="s">
        <v>90</v>
      </c>
    </row>
    <row r="12" spans="1:23" ht="15" customHeight="1" x14ac:dyDescent="0.15">
      <c r="A12" s="2" t="s">
        <v>529</v>
      </c>
      <c r="B12" s="2" t="s">
        <v>10</v>
      </c>
      <c r="C12" s="2" t="s">
        <v>11</v>
      </c>
      <c r="D12" s="6" t="s">
        <v>14</v>
      </c>
      <c r="E12" s="6" t="s">
        <v>14</v>
      </c>
      <c r="F12" s="6" t="s">
        <v>17</v>
      </c>
      <c r="G12" s="6" t="s">
        <v>17</v>
      </c>
      <c r="H12" s="30" t="s">
        <v>17</v>
      </c>
      <c r="I12" s="32">
        <v>50</v>
      </c>
      <c r="J12" s="6" t="s">
        <v>17</v>
      </c>
      <c r="K12" s="41" t="s">
        <v>17</v>
      </c>
      <c r="L12" s="43">
        <v>26</v>
      </c>
      <c r="M12" s="43" t="s">
        <v>42</v>
      </c>
      <c r="N12" s="43" t="s">
        <v>199</v>
      </c>
      <c r="O12" s="43">
        <v>16</v>
      </c>
      <c r="P12" s="43">
        <v>3.3898309999999998E-3</v>
      </c>
      <c r="Q12" s="43" t="s">
        <v>200</v>
      </c>
      <c r="R12" s="43" t="s">
        <v>96</v>
      </c>
      <c r="S12" s="43" t="s">
        <v>201</v>
      </c>
      <c r="T12" s="43">
        <v>8</v>
      </c>
      <c r="U12" s="43">
        <v>3.649635E-3</v>
      </c>
      <c r="V12" s="43" t="s">
        <v>98</v>
      </c>
      <c r="W12" s="43" t="s">
        <v>99</v>
      </c>
    </row>
    <row r="13" spans="1:23" ht="15" customHeight="1" x14ac:dyDescent="0.15">
      <c r="A13" s="2" t="s">
        <v>530</v>
      </c>
      <c r="B13" s="2" t="s">
        <v>10</v>
      </c>
      <c r="C13" s="2" t="s">
        <v>11</v>
      </c>
      <c r="D13" s="6" t="s">
        <v>14</v>
      </c>
      <c r="E13" s="6" t="s">
        <v>14</v>
      </c>
      <c r="F13" s="6" t="s">
        <v>17</v>
      </c>
      <c r="G13" s="6" t="s">
        <v>17</v>
      </c>
      <c r="H13" s="30" t="s">
        <v>17</v>
      </c>
      <c r="I13" s="31" t="s">
        <v>16</v>
      </c>
      <c r="J13" s="6" t="s">
        <v>17</v>
      </c>
      <c r="K13" s="41" t="s">
        <v>17</v>
      </c>
      <c r="L13" s="43">
        <v>26</v>
      </c>
      <c r="M13" s="43" t="s">
        <v>42</v>
      </c>
      <c r="N13" s="43" t="s">
        <v>202</v>
      </c>
      <c r="O13" s="43">
        <v>17</v>
      </c>
      <c r="P13" s="43">
        <v>8.0536913000000002E-2</v>
      </c>
      <c r="Q13" s="43" t="s">
        <v>59</v>
      </c>
      <c r="R13" s="43" t="s">
        <v>54</v>
      </c>
      <c r="S13" s="43" t="s">
        <v>203</v>
      </c>
      <c r="T13" s="43">
        <v>10</v>
      </c>
      <c r="U13" s="43">
        <v>3.2846714999999999E-2</v>
      </c>
      <c r="V13" s="43" t="s">
        <v>204</v>
      </c>
      <c r="W13" s="43" t="s">
        <v>57</v>
      </c>
    </row>
    <row r="14" spans="1:23" ht="15" customHeight="1" x14ac:dyDescent="0.15">
      <c r="A14" s="2" t="s">
        <v>555</v>
      </c>
      <c r="B14" s="2" t="s">
        <v>10</v>
      </c>
      <c r="C14" s="2" t="s">
        <v>11</v>
      </c>
      <c r="D14" s="6" t="s">
        <v>14</v>
      </c>
      <c r="E14" s="6" t="s">
        <v>14</v>
      </c>
      <c r="F14" s="6" t="s">
        <v>17</v>
      </c>
      <c r="G14" s="6" t="s">
        <v>17</v>
      </c>
      <c r="H14" s="30" t="s">
        <v>17</v>
      </c>
      <c r="I14" s="31" t="s">
        <v>16</v>
      </c>
      <c r="J14" s="6" t="s">
        <v>17</v>
      </c>
      <c r="K14" s="41" t="s">
        <v>17</v>
      </c>
      <c r="L14" s="43">
        <v>26</v>
      </c>
      <c r="M14" s="43" t="s">
        <v>42</v>
      </c>
      <c r="N14" s="43" t="s">
        <v>205</v>
      </c>
      <c r="O14" s="43">
        <v>17</v>
      </c>
      <c r="P14" s="43">
        <v>7.7181208000000001E-2</v>
      </c>
      <c r="Q14" s="43" t="s">
        <v>59</v>
      </c>
      <c r="R14" s="43" t="s">
        <v>54</v>
      </c>
      <c r="S14" s="43" t="s">
        <v>206</v>
      </c>
      <c r="T14" s="43">
        <v>10</v>
      </c>
      <c r="U14" s="43">
        <v>3.2846714999999999E-2</v>
      </c>
      <c r="V14" s="43" t="s">
        <v>204</v>
      </c>
      <c r="W14" s="43" t="s">
        <v>57</v>
      </c>
    </row>
    <row r="15" spans="1:23" ht="15" customHeight="1" x14ac:dyDescent="0.15">
      <c r="A15" s="2" t="s">
        <v>531</v>
      </c>
      <c r="B15" s="2" t="s">
        <v>10</v>
      </c>
      <c r="C15" s="2" t="s">
        <v>15</v>
      </c>
      <c r="D15" s="6" t="s">
        <v>14</v>
      </c>
      <c r="E15" s="6" t="s">
        <v>14</v>
      </c>
      <c r="F15" s="6" t="s">
        <v>17</v>
      </c>
      <c r="G15" s="6" t="s">
        <v>17</v>
      </c>
      <c r="H15" s="30" t="s">
        <v>17</v>
      </c>
      <c r="I15" s="31" t="s">
        <v>16</v>
      </c>
      <c r="J15" s="6" t="s">
        <v>17</v>
      </c>
      <c r="K15" s="41" t="s">
        <v>17</v>
      </c>
      <c r="L15" s="43">
        <v>26</v>
      </c>
      <c r="M15" s="43" t="s">
        <v>42</v>
      </c>
      <c r="N15" s="43" t="s">
        <v>207</v>
      </c>
      <c r="O15" s="43">
        <v>16</v>
      </c>
      <c r="P15" s="43">
        <v>1.6778523E-2</v>
      </c>
      <c r="Q15" s="43" t="s">
        <v>157</v>
      </c>
      <c r="R15" s="43" t="s">
        <v>45</v>
      </c>
      <c r="S15" s="43" t="s">
        <v>208</v>
      </c>
      <c r="T15" s="43">
        <v>10</v>
      </c>
      <c r="U15" s="43">
        <v>1.0600706999999999E-2</v>
      </c>
      <c r="V15" s="43" t="s">
        <v>106</v>
      </c>
      <c r="W15" s="43" t="s">
        <v>62</v>
      </c>
    </row>
    <row r="16" spans="1:23" ht="15" customHeight="1" x14ac:dyDescent="0.15">
      <c r="A16" s="2" t="s">
        <v>532</v>
      </c>
      <c r="B16" s="2" t="s">
        <v>10</v>
      </c>
      <c r="C16" s="2" t="s">
        <v>15</v>
      </c>
      <c r="D16" s="6" t="s">
        <v>14</v>
      </c>
      <c r="E16" s="6" t="s">
        <v>14</v>
      </c>
      <c r="F16" s="6" t="s">
        <v>17</v>
      </c>
      <c r="G16" s="6" t="s">
        <v>17</v>
      </c>
      <c r="H16" s="30" t="s">
        <v>17</v>
      </c>
      <c r="I16" s="32">
        <v>100</v>
      </c>
      <c r="J16" s="6" t="s">
        <v>17</v>
      </c>
      <c r="K16" s="41" t="s">
        <v>17</v>
      </c>
      <c r="L16" s="43">
        <v>26</v>
      </c>
      <c r="M16" s="43" t="s">
        <v>42</v>
      </c>
      <c r="N16" s="43" t="s">
        <v>209</v>
      </c>
      <c r="O16" s="43">
        <v>17</v>
      </c>
      <c r="P16" s="43">
        <v>1.0067114E-2</v>
      </c>
      <c r="Q16" s="43" t="s">
        <v>72</v>
      </c>
      <c r="R16" s="43" t="s">
        <v>45</v>
      </c>
      <c r="S16" s="43" t="s">
        <v>210</v>
      </c>
      <c r="T16" s="43">
        <v>11</v>
      </c>
      <c r="U16" s="43">
        <v>3.649635E-3</v>
      </c>
      <c r="V16" s="43" t="s">
        <v>149</v>
      </c>
      <c r="W16" s="43" t="s">
        <v>183</v>
      </c>
    </row>
    <row r="17" spans="1:23" ht="15" customHeight="1" x14ac:dyDescent="0.15">
      <c r="A17" s="2" t="s">
        <v>533</v>
      </c>
      <c r="B17" s="2" t="s">
        <v>10</v>
      </c>
      <c r="C17" s="2" t="s">
        <v>11</v>
      </c>
      <c r="D17" s="6" t="s">
        <v>14</v>
      </c>
      <c r="E17" s="6" t="s">
        <v>14</v>
      </c>
      <c r="F17" s="6" t="s">
        <v>17</v>
      </c>
      <c r="G17" s="6" t="s">
        <v>17</v>
      </c>
      <c r="H17" s="30" t="s">
        <v>17</v>
      </c>
      <c r="I17" s="31" t="s">
        <v>16</v>
      </c>
      <c r="J17" s="6" t="s">
        <v>17</v>
      </c>
      <c r="K17" s="41" t="s">
        <v>17</v>
      </c>
      <c r="L17" s="43">
        <v>26</v>
      </c>
      <c r="M17" s="43" t="s">
        <v>42</v>
      </c>
      <c r="N17" s="43" t="s">
        <v>63</v>
      </c>
      <c r="O17" s="43">
        <v>18</v>
      </c>
      <c r="P17" s="43">
        <v>2.0134228000000001E-2</v>
      </c>
      <c r="Q17" s="43" t="s">
        <v>44</v>
      </c>
      <c r="R17" s="43" t="s">
        <v>45</v>
      </c>
      <c r="S17" s="43" t="s">
        <v>211</v>
      </c>
      <c r="T17" s="43">
        <v>9</v>
      </c>
      <c r="U17" s="43">
        <v>4.6931408000000001E-2</v>
      </c>
      <c r="V17" s="43" t="s">
        <v>47</v>
      </c>
      <c r="W17" s="43" t="s">
        <v>48</v>
      </c>
    </row>
    <row r="18" spans="1:23" ht="15" customHeight="1" x14ac:dyDescent="0.15">
      <c r="A18" s="2" t="s">
        <v>534</v>
      </c>
      <c r="B18" s="2" t="s">
        <v>10</v>
      </c>
      <c r="C18" s="2" t="s">
        <v>15</v>
      </c>
      <c r="D18" s="6" t="s">
        <v>14</v>
      </c>
      <c r="E18" s="6" t="s">
        <v>14</v>
      </c>
      <c r="F18" s="6" t="s">
        <v>17</v>
      </c>
      <c r="G18" s="6" t="s">
        <v>17</v>
      </c>
      <c r="H18" s="30" t="s">
        <v>17</v>
      </c>
      <c r="I18" s="31" t="s">
        <v>16</v>
      </c>
      <c r="J18" s="6" t="s">
        <v>17</v>
      </c>
      <c r="K18" s="41" t="s">
        <v>17</v>
      </c>
      <c r="L18" s="43">
        <v>26</v>
      </c>
      <c r="M18" s="43" t="s">
        <v>42</v>
      </c>
      <c r="N18" s="43" t="s">
        <v>212</v>
      </c>
      <c r="O18" s="43">
        <v>18</v>
      </c>
      <c r="P18" s="43">
        <v>3.3557047E-2</v>
      </c>
      <c r="Q18" s="43" t="s">
        <v>157</v>
      </c>
      <c r="R18" s="43" t="s">
        <v>54</v>
      </c>
      <c r="S18" s="43" t="s">
        <v>213</v>
      </c>
      <c r="T18" s="43">
        <v>9</v>
      </c>
      <c r="U18" s="43">
        <v>3.649635E-3</v>
      </c>
      <c r="V18" s="43" t="s">
        <v>98</v>
      </c>
      <c r="W18" s="43" t="s">
        <v>48</v>
      </c>
    </row>
    <row r="19" spans="1:23" ht="15" customHeight="1" x14ac:dyDescent="0.15">
      <c r="A19" s="2" t="s">
        <v>535</v>
      </c>
      <c r="B19" s="2" t="s">
        <v>10</v>
      </c>
      <c r="C19" s="2" t="s">
        <v>15</v>
      </c>
      <c r="D19" s="6" t="s">
        <v>14</v>
      </c>
      <c r="E19" s="6" t="s">
        <v>14</v>
      </c>
      <c r="F19" s="6" t="s">
        <v>17</v>
      </c>
      <c r="G19" s="6" t="s">
        <v>17</v>
      </c>
      <c r="H19" s="30" t="s">
        <v>17</v>
      </c>
      <c r="I19" s="32">
        <v>50</v>
      </c>
      <c r="J19" s="6" t="s">
        <v>17</v>
      </c>
      <c r="K19" s="41" t="s">
        <v>17</v>
      </c>
      <c r="L19" s="43">
        <v>26</v>
      </c>
      <c r="M19" s="43" t="s">
        <v>42</v>
      </c>
      <c r="N19" s="43" t="s">
        <v>214</v>
      </c>
      <c r="O19" s="43">
        <v>16</v>
      </c>
      <c r="P19" s="43">
        <v>1.3559322E-2</v>
      </c>
      <c r="Q19" s="43" t="s">
        <v>171</v>
      </c>
      <c r="R19" s="43" t="s">
        <v>113</v>
      </c>
      <c r="S19" s="43" t="s">
        <v>215</v>
      </c>
      <c r="T19" s="43">
        <v>10</v>
      </c>
      <c r="U19" s="43">
        <v>7.2992700000000001E-3</v>
      </c>
      <c r="V19" s="43" t="s">
        <v>56</v>
      </c>
      <c r="W19" s="43" t="s">
        <v>99</v>
      </c>
    </row>
    <row r="20" spans="1:23" ht="15" customHeight="1" x14ac:dyDescent="0.15">
      <c r="A20" s="2" t="s">
        <v>567</v>
      </c>
      <c r="B20" s="2" t="s">
        <v>10</v>
      </c>
      <c r="C20" s="2" t="s">
        <v>11</v>
      </c>
      <c r="D20" s="6" t="s">
        <v>14</v>
      </c>
      <c r="E20" s="6" t="s">
        <v>14</v>
      </c>
      <c r="F20" s="6" t="s">
        <v>17</v>
      </c>
      <c r="G20" s="6" t="s">
        <v>17</v>
      </c>
      <c r="H20" s="30" t="s">
        <v>17</v>
      </c>
      <c r="I20" s="31" t="s">
        <v>16</v>
      </c>
      <c r="J20" s="6" t="s">
        <v>17</v>
      </c>
      <c r="K20" s="41" t="s">
        <v>17</v>
      </c>
      <c r="L20" s="43">
        <v>26</v>
      </c>
      <c r="M20" s="43" t="s">
        <v>42</v>
      </c>
      <c r="N20" s="43" t="s">
        <v>205</v>
      </c>
      <c r="O20" s="43">
        <v>17</v>
      </c>
      <c r="P20" s="43">
        <v>7.7181208000000001E-2</v>
      </c>
      <c r="Q20" s="43" t="s">
        <v>59</v>
      </c>
      <c r="R20" s="43" t="s">
        <v>54</v>
      </c>
      <c r="S20" s="43" t="s">
        <v>206</v>
      </c>
      <c r="T20" s="43">
        <v>10</v>
      </c>
      <c r="U20" s="43">
        <v>3.2846714999999999E-2</v>
      </c>
      <c r="V20" s="43" t="s">
        <v>204</v>
      </c>
      <c r="W20" s="43" t="s">
        <v>57</v>
      </c>
    </row>
    <row r="21" spans="1:23" ht="15" customHeight="1" x14ac:dyDescent="0.15">
      <c r="A21" s="2" t="s">
        <v>536</v>
      </c>
      <c r="B21" s="2" t="s">
        <v>10</v>
      </c>
      <c r="C21" s="2" t="s">
        <v>15</v>
      </c>
      <c r="D21" s="6" t="s">
        <v>14</v>
      </c>
      <c r="E21" s="6" t="s">
        <v>14</v>
      </c>
      <c r="F21" s="6" t="s">
        <v>17</v>
      </c>
      <c r="G21" s="6" t="s">
        <v>17</v>
      </c>
      <c r="H21" s="30" t="s">
        <v>17</v>
      </c>
      <c r="I21" s="32">
        <v>50</v>
      </c>
      <c r="J21" s="6" t="s">
        <v>17</v>
      </c>
      <c r="K21" s="41" t="s">
        <v>17</v>
      </c>
      <c r="L21" s="43">
        <v>26</v>
      </c>
      <c r="M21" s="43" t="s">
        <v>42</v>
      </c>
      <c r="N21" s="43" t="s">
        <v>216</v>
      </c>
      <c r="O21" s="43">
        <v>15</v>
      </c>
      <c r="P21" s="43">
        <v>1.9736842000000001E-2</v>
      </c>
      <c r="Q21" s="43" t="s">
        <v>217</v>
      </c>
      <c r="R21" s="43" t="s">
        <v>54</v>
      </c>
      <c r="S21" s="43" t="s">
        <v>218</v>
      </c>
      <c r="T21" s="43">
        <v>9</v>
      </c>
      <c r="U21" s="43">
        <v>1.459854E-2</v>
      </c>
      <c r="V21" s="43" t="s">
        <v>115</v>
      </c>
      <c r="W21" s="43" t="s">
        <v>48</v>
      </c>
    </row>
    <row r="22" spans="1:23" ht="15" customHeight="1" x14ac:dyDescent="0.15">
      <c r="A22" s="2" t="s">
        <v>537</v>
      </c>
      <c r="B22" s="2" t="s">
        <v>10</v>
      </c>
      <c r="C22" s="2" t="s">
        <v>11</v>
      </c>
      <c r="D22" s="6" t="s">
        <v>14</v>
      </c>
      <c r="E22" s="6" t="s">
        <v>14</v>
      </c>
      <c r="F22" s="6" t="s">
        <v>17</v>
      </c>
      <c r="G22" s="6" t="s">
        <v>17</v>
      </c>
      <c r="H22" s="30" t="s">
        <v>17</v>
      </c>
      <c r="I22" s="31" t="s">
        <v>16</v>
      </c>
      <c r="J22" s="6" t="s">
        <v>17</v>
      </c>
      <c r="K22" s="41" t="s">
        <v>17</v>
      </c>
      <c r="L22" s="43">
        <v>26</v>
      </c>
      <c r="M22" s="43" t="s">
        <v>42</v>
      </c>
      <c r="N22" s="43" t="s">
        <v>190</v>
      </c>
      <c r="O22" s="43">
        <v>14</v>
      </c>
      <c r="P22" s="43">
        <v>4.3189368999999998E-2</v>
      </c>
      <c r="Q22" s="43" t="s">
        <v>191</v>
      </c>
      <c r="R22" s="43" t="s">
        <v>96</v>
      </c>
      <c r="S22" s="43" t="s">
        <v>192</v>
      </c>
      <c r="T22" s="43">
        <v>11</v>
      </c>
      <c r="U22" s="43">
        <v>4.0590406000000002E-2</v>
      </c>
      <c r="V22" s="43" t="s">
        <v>193</v>
      </c>
      <c r="W22" s="43" t="s">
        <v>75</v>
      </c>
    </row>
    <row r="23" spans="1:23" ht="15" customHeight="1" x14ac:dyDescent="0.15">
      <c r="A23" s="2" t="s">
        <v>538</v>
      </c>
      <c r="B23" s="2" t="s">
        <v>10</v>
      </c>
      <c r="C23" s="2" t="s">
        <v>11</v>
      </c>
      <c r="D23" s="6" t="s">
        <v>14</v>
      </c>
      <c r="E23" s="6" t="s">
        <v>14</v>
      </c>
      <c r="F23" s="6" t="s">
        <v>17</v>
      </c>
      <c r="G23" s="6" t="s">
        <v>17</v>
      </c>
      <c r="H23" s="30" t="s">
        <v>17</v>
      </c>
      <c r="I23" s="31" t="s">
        <v>16</v>
      </c>
      <c r="J23" s="6" t="s">
        <v>17</v>
      </c>
      <c r="K23" s="41" t="s">
        <v>17</v>
      </c>
      <c r="L23" s="43">
        <v>26</v>
      </c>
      <c r="M23" s="43" t="s">
        <v>42</v>
      </c>
      <c r="N23" s="43" t="s">
        <v>219</v>
      </c>
      <c r="O23" s="43">
        <v>13</v>
      </c>
      <c r="P23" s="43">
        <v>3.3557050000000001E-3</v>
      </c>
      <c r="Q23" s="43" t="s">
        <v>112</v>
      </c>
      <c r="R23" s="43" t="s">
        <v>45</v>
      </c>
      <c r="S23" s="43" t="s">
        <v>220</v>
      </c>
      <c r="T23" s="43">
        <v>11</v>
      </c>
      <c r="U23" s="43">
        <v>3.649635E-3</v>
      </c>
      <c r="V23" s="43" t="s">
        <v>221</v>
      </c>
      <c r="W23" s="43" t="s">
        <v>48</v>
      </c>
    </row>
    <row r="24" spans="1:23" ht="15" customHeight="1" x14ac:dyDescent="0.15">
      <c r="A24" s="2" t="s">
        <v>539</v>
      </c>
      <c r="B24" s="2" t="s">
        <v>10</v>
      </c>
      <c r="C24" s="2" t="s">
        <v>11</v>
      </c>
      <c r="D24" s="6" t="s">
        <v>14</v>
      </c>
      <c r="E24" s="6" t="s">
        <v>14</v>
      </c>
      <c r="F24" s="6" t="s">
        <v>17</v>
      </c>
      <c r="G24" s="6" t="s">
        <v>17</v>
      </c>
      <c r="H24" s="30" t="s">
        <v>17</v>
      </c>
      <c r="I24" s="31" t="s">
        <v>16</v>
      </c>
      <c r="J24" s="6" t="s">
        <v>17</v>
      </c>
      <c r="K24" s="41" t="s">
        <v>17</v>
      </c>
      <c r="L24" s="43">
        <v>26</v>
      </c>
      <c r="M24" s="43" t="s">
        <v>42</v>
      </c>
      <c r="N24" s="43" t="s">
        <v>222</v>
      </c>
      <c r="O24" s="43">
        <v>18</v>
      </c>
      <c r="P24" s="43">
        <v>1.6778523E-2</v>
      </c>
      <c r="Q24" s="43" t="s">
        <v>66</v>
      </c>
      <c r="R24" s="43" t="s">
        <v>45</v>
      </c>
      <c r="S24" s="43" t="s">
        <v>67</v>
      </c>
      <c r="T24" s="43">
        <v>11</v>
      </c>
      <c r="U24" s="43">
        <v>1.0714286E-2</v>
      </c>
      <c r="V24" s="43" t="s">
        <v>68</v>
      </c>
      <c r="W24" s="43" t="s">
        <v>62</v>
      </c>
    </row>
    <row r="25" spans="1:23" ht="15" customHeight="1" x14ac:dyDescent="0.15">
      <c r="A25" s="2" t="s">
        <v>540</v>
      </c>
      <c r="B25" s="2" t="s">
        <v>10</v>
      </c>
      <c r="C25" s="2" t="s">
        <v>15</v>
      </c>
      <c r="D25" s="6" t="s">
        <v>14</v>
      </c>
      <c r="E25" s="6" t="s">
        <v>14</v>
      </c>
      <c r="F25" s="6" t="s">
        <v>17</v>
      </c>
      <c r="G25" s="6" t="s">
        <v>17</v>
      </c>
      <c r="H25" s="30" t="s">
        <v>17</v>
      </c>
      <c r="I25" s="31" t="s">
        <v>16</v>
      </c>
      <c r="J25" s="6" t="s">
        <v>17</v>
      </c>
      <c r="K25" s="41" t="s">
        <v>17</v>
      </c>
      <c r="L25" s="43">
        <v>26</v>
      </c>
      <c r="M25" s="43" t="s">
        <v>42</v>
      </c>
      <c r="N25" s="43" t="s">
        <v>223</v>
      </c>
      <c r="O25" s="43">
        <v>13</v>
      </c>
      <c r="P25" s="43">
        <v>6.7114089999999998E-3</v>
      </c>
      <c r="Q25" s="43" t="s">
        <v>72</v>
      </c>
      <c r="R25" s="43" t="s">
        <v>45</v>
      </c>
      <c r="S25" s="43" t="s">
        <v>224</v>
      </c>
      <c r="T25" s="43">
        <v>11</v>
      </c>
      <c r="U25" s="43">
        <v>1.1070111000000001E-2</v>
      </c>
      <c r="V25" s="43" t="s">
        <v>193</v>
      </c>
      <c r="W25" s="43" t="s">
        <v>75</v>
      </c>
    </row>
    <row r="26" spans="1:23" ht="15" customHeight="1" x14ac:dyDescent="0.15">
      <c r="A26" s="2" t="s">
        <v>541</v>
      </c>
      <c r="B26" s="2" t="s">
        <v>10</v>
      </c>
      <c r="C26" s="2" t="s">
        <v>15</v>
      </c>
      <c r="D26" s="6" t="s">
        <v>14</v>
      </c>
      <c r="E26" s="6" t="s">
        <v>14</v>
      </c>
      <c r="F26" s="6" t="s">
        <v>14</v>
      </c>
      <c r="G26" s="6" t="s">
        <v>14</v>
      </c>
      <c r="H26" s="30">
        <v>47</v>
      </c>
      <c r="I26" s="31" t="s">
        <v>16</v>
      </c>
      <c r="J26" s="6" t="s">
        <v>17</v>
      </c>
      <c r="K26" s="41" t="s">
        <v>17</v>
      </c>
      <c r="L26" s="43" t="s">
        <v>177</v>
      </c>
      <c r="M26" s="43" t="s">
        <v>100</v>
      </c>
      <c r="N26" s="43" t="s">
        <v>225</v>
      </c>
      <c r="O26" s="43">
        <v>24</v>
      </c>
      <c r="P26" s="43">
        <v>5.0335570469798703E-2</v>
      </c>
      <c r="Q26" s="43" t="s">
        <v>128</v>
      </c>
      <c r="R26" s="43" t="s">
        <v>54</v>
      </c>
      <c r="S26" s="43" t="s">
        <v>226</v>
      </c>
      <c r="T26" s="43">
        <v>11</v>
      </c>
      <c r="U26" s="43">
        <v>5.1660516605166101E-2</v>
      </c>
      <c r="V26" s="43" t="s">
        <v>193</v>
      </c>
      <c r="W26" s="43" t="s">
        <v>90</v>
      </c>
    </row>
    <row r="27" spans="1:23" ht="15" customHeight="1" x14ac:dyDescent="0.15">
      <c r="A27" s="2" t="s">
        <v>542</v>
      </c>
      <c r="B27" s="2" t="s">
        <v>10</v>
      </c>
      <c r="C27" s="2" t="s">
        <v>11</v>
      </c>
      <c r="D27" s="6" t="s">
        <v>14</v>
      </c>
      <c r="E27" s="6" t="s">
        <v>14</v>
      </c>
      <c r="F27" s="6" t="s">
        <v>14</v>
      </c>
      <c r="G27" s="6" t="s">
        <v>14</v>
      </c>
      <c r="H27" s="30">
        <v>14</v>
      </c>
      <c r="I27" s="31" t="s">
        <v>16</v>
      </c>
      <c r="J27" s="6" t="s">
        <v>17</v>
      </c>
      <c r="K27" s="41" t="s">
        <v>17</v>
      </c>
      <c r="L27" s="43" t="s">
        <v>177</v>
      </c>
      <c r="M27" s="43" t="s">
        <v>100</v>
      </c>
      <c r="N27" s="43" t="s">
        <v>227</v>
      </c>
      <c r="O27" s="43">
        <v>8</v>
      </c>
      <c r="P27" s="43">
        <v>7.0469798657718102E-2</v>
      </c>
      <c r="Q27" s="43" t="s">
        <v>59</v>
      </c>
      <c r="R27" s="43" t="s">
        <v>45</v>
      </c>
      <c r="S27" s="43" t="s">
        <v>228</v>
      </c>
      <c r="T27" s="43">
        <v>10</v>
      </c>
      <c r="U27" s="43">
        <v>1.3840830449827E-2</v>
      </c>
      <c r="V27" s="43" t="s">
        <v>229</v>
      </c>
      <c r="W27" s="43" t="s">
        <v>183</v>
      </c>
    </row>
    <row r="28" spans="1:23" ht="15" customHeight="1" x14ac:dyDescent="0.15">
      <c r="A28" s="2" t="s">
        <v>543</v>
      </c>
      <c r="B28" s="2" t="s">
        <v>10</v>
      </c>
      <c r="C28" s="2" t="s">
        <v>15</v>
      </c>
      <c r="D28" s="6" t="s">
        <v>14</v>
      </c>
      <c r="E28" s="6" t="s">
        <v>14</v>
      </c>
      <c r="F28" s="6" t="s">
        <v>14</v>
      </c>
      <c r="G28" s="6" t="s">
        <v>14</v>
      </c>
      <c r="H28" s="30">
        <v>30</v>
      </c>
      <c r="I28" s="31" t="s">
        <v>16</v>
      </c>
      <c r="J28" s="6" t="s">
        <v>17</v>
      </c>
      <c r="K28" s="41" t="s">
        <v>17</v>
      </c>
      <c r="L28" s="43" t="s">
        <v>177</v>
      </c>
      <c r="M28" s="43" t="s">
        <v>100</v>
      </c>
      <c r="N28" s="43" t="s">
        <v>230</v>
      </c>
      <c r="O28" s="43">
        <v>11</v>
      </c>
      <c r="P28" s="43">
        <v>0.10738255033557</v>
      </c>
      <c r="Q28" s="43" t="s">
        <v>83</v>
      </c>
      <c r="R28" s="43" t="s">
        <v>45</v>
      </c>
      <c r="S28" s="43" t="s">
        <v>231</v>
      </c>
      <c r="T28" s="43">
        <v>10</v>
      </c>
      <c r="U28" s="43">
        <v>5.13698630136986E-2</v>
      </c>
      <c r="V28" s="43" t="s">
        <v>103</v>
      </c>
      <c r="W28" s="43" t="s">
        <v>57</v>
      </c>
    </row>
    <row r="29" spans="1:23" ht="15" customHeight="1" x14ac:dyDescent="0.15">
      <c r="A29" s="2" t="s">
        <v>544</v>
      </c>
      <c r="B29" s="2" t="s">
        <v>10</v>
      </c>
      <c r="C29" s="2" t="s">
        <v>11</v>
      </c>
      <c r="D29" s="6" t="s">
        <v>14</v>
      </c>
      <c r="E29" s="6" t="s">
        <v>14</v>
      </c>
      <c r="F29" s="6" t="s">
        <v>14</v>
      </c>
      <c r="G29" s="6" t="s">
        <v>14</v>
      </c>
      <c r="H29" s="30">
        <v>30</v>
      </c>
      <c r="I29" s="31" t="s">
        <v>16</v>
      </c>
      <c r="J29" s="6" t="s">
        <v>17</v>
      </c>
      <c r="K29" s="41" t="s">
        <v>17</v>
      </c>
      <c r="L29" s="43" t="s">
        <v>177</v>
      </c>
      <c r="M29" s="43" t="s">
        <v>100</v>
      </c>
      <c r="N29" s="43" t="s">
        <v>232</v>
      </c>
      <c r="O29" s="43">
        <v>7</v>
      </c>
      <c r="P29" s="43">
        <v>7.7181208053691303E-2</v>
      </c>
      <c r="Q29" s="43" t="s">
        <v>233</v>
      </c>
      <c r="R29" s="43" t="s">
        <v>45</v>
      </c>
      <c r="S29" s="43" t="s">
        <v>234</v>
      </c>
      <c r="T29" s="43">
        <v>10</v>
      </c>
      <c r="U29" s="43">
        <v>6.4285714285714293E-2</v>
      </c>
      <c r="V29" s="43" t="s">
        <v>61</v>
      </c>
      <c r="W29" s="43" t="s">
        <v>75</v>
      </c>
    </row>
    <row r="30" spans="1:23" ht="15" customHeight="1" x14ac:dyDescent="0.15">
      <c r="A30" s="2" t="s">
        <v>545</v>
      </c>
      <c r="B30" s="2" t="s">
        <v>10</v>
      </c>
      <c r="C30" s="2" t="s">
        <v>11</v>
      </c>
      <c r="D30" s="6" t="s">
        <v>14</v>
      </c>
      <c r="E30" s="6" t="s">
        <v>14</v>
      </c>
      <c r="F30" s="6" t="s">
        <v>14</v>
      </c>
      <c r="G30" s="6" t="s">
        <v>14</v>
      </c>
      <c r="H30" s="30">
        <v>18</v>
      </c>
      <c r="I30" s="31" t="s">
        <v>16</v>
      </c>
      <c r="J30" s="6" t="s">
        <v>17</v>
      </c>
      <c r="K30" s="41" t="s">
        <v>17</v>
      </c>
      <c r="L30" s="43" t="s">
        <v>177</v>
      </c>
      <c r="M30" s="43" t="s">
        <v>100</v>
      </c>
      <c r="N30" s="43" t="s">
        <v>235</v>
      </c>
      <c r="O30" s="43">
        <v>19</v>
      </c>
      <c r="P30" s="43">
        <v>0.106312292358804</v>
      </c>
      <c r="Q30" s="43" t="s">
        <v>195</v>
      </c>
      <c r="R30" s="43" t="s">
        <v>93</v>
      </c>
      <c r="S30" s="43" t="s">
        <v>236</v>
      </c>
      <c r="T30" s="43">
        <v>9</v>
      </c>
      <c r="U30" s="43">
        <v>8.3941605839416095E-2</v>
      </c>
      <c r="V30" s="43" t="s">
        <v>149</v>
      </c>
      <c r="W30" s="43" t="s">
        <v>99</v>
      </c>
    </row>
    <row r="31" spans="1:23" ht="15" customHeight="1" x14ac:dyDescent="0.15">
      <c r="A31" s="2" t="s">
        <v>546</v>
      </c>
      <c r="B31" s="2" t="s">
        <v>10</v>
      </c>
      <c r="C31" s="2" t="s">
        <v>15</v>
      </c>
      <c r="D31" s="6" t="s">
        <v>14</v>
      </c>
      <c r="E31" s="6" t="s">
        <v>14</v>
      </c>
      <c r="F31" s="6" t="s">
        <v>14</v>
      </c>
      <c r="G31" s="6" t="s">
        <v>14</v>
      </c>
      <c r="H31" s="30">
        <v>0</v>
      </c>
      <c r="I31" s="31" t="s">
        <v>16</v>
      </c>
      <c r="J31" s="6" t="s">
        <v>17</v>
      </c>
      <c r="K31" s="41" t="s">
        <v>17</v>
      </c>
      <c r="L31" s="43" t="s">
        <v>177</v>
      </c>
      <c r="M31" s="43" t="s">
        <v>100</v>
      </c>
      <c r="N31" s="43" t="s">
        <v>237</v>
      </c>
      <c r="O31" s="43">
        <v>18</v>
      </c>
      <c r="P31" s="43">
        <v>4.3624161073825503E-2</v>
      </c>
      <c r="Q31" s="43" t="s">
        <v>44</v>
      </c>
      <c r="R31" s="43" t="s">
        <v>54</v>
      </c>
      <c r="S31" s="43" t="s">
        <v>238</v>
      </c>
      <c r="T31" s="43">
        <v>9</v>
      </c>
      <c r="U31" s="43">
        <v>3.4602076124567498E-2</v>
      </c>
      <c r="V31" s="43" t="s">
        <v>229</v>
      </c>
      <c r="W31" s="43" t="s">
        <v>183</v>
      </c>
    </row>
    <row r="32" spans="1:23" ht="15" customHeight="1" x14ac:dyDescent="0.15">
      <c r="A32" s="2" t="s">
        <v>547</v>
      </c>
      <c r="B32" s="2" t="s">
        <v>10</v>
      </c>
      <c r="C32" s="2" t="s">
        <v>11</v>
      </c>
      <c r="D32" s="6" t="s">
        <v>14</v>
      </c>
      <c r="E32" s="6" t="s">
        <v>14</v>
      </c>
      <c r="F32" s="6" t="s">
        <v>14</v>
      </c>
      <c r="G32" s="6" t="s">
        <v>14</v>
      </c>
      <c r="H32" s="30">
        <v>-1</v>
      </c>
      <c r="I32" s="31" t="s">
        <v>16</v>
      </c>
      <c r="J32" s="6" t="s">
        <v>17</v>
      </c>
      <c r="K32" s="41" t="s">
        <v>17</v>
      </c>
      <c r="L32" s="43" t="s">
        <v>177</v>
      </c>
      <c r="M32" s="43" t="s">
        <v>100</v>
      </c>
      <c r="N32" s="43" t="s">
        <v>239</v>
      </c>
      <c r="O32" s="43">
        <v>17</v>
      </c>
      <c r="P32" s="43">
        <v>4.0268456375838903E-2</v>
      </c>
      <c r="Q32" s="43" t="s">
        <v>121</v>
      </c>
      <c r="R32" s="43" t="s">
        <v>45</v>
      </c>
      <c r="S32" s="43" t="s">
        <v>240</v>
      </c>
      <c r="T32" s="43">
        <v>11</v>
      </c>
      <c r="U32" s="43">
        <v>7.3800738007380098E-3</v>
      </c>
      <c r="V32" s="43" t="s">
        <v>241</v>
      </c>
      <c r="W32" s="43" t="s">
        <v>62</v>
      </c>
    </row>
    <row r="33" spans="1:23" ht="15" customHeight="1" x14ac:dyDescent="0.15">
      <c r="A33" s="2" t="s">
        <v>548</v>
      </c>
      <c r="B33" s="2" t="s">
        <v>10</v>
      </c>
      <c r="C33" s="2" t="s">
        <v>15</v>
      </c>
      <c r="D33" s="6" t="s">
        <v>14</v>
      </c>
      <c r="E33" s="6" t="s">
        <v>14</v>
      </c>
      <c r="F33" s="6" t="s">
        <v>14</v>
      </c>
      <c r="G33" s="6" t="s">
        <v>14</v>
      </c>
      <c r="H33" s="30">
        <v>-3</v>
      </c>
      <c r="I33" s="31" t="s">
        <v>16</v>
      </c>
      <c r="J33" s="6" t="s">
        <v>17</v>
      </c>
      <c r="K33" s="41" t="s">
        <v>17</v>
      </c>
      <c r="L33" s="43" t="s">
        <v>177</v>
      </c>
      <c r="M33" s="43" t="s">
        <v>100</v>
      </c>
      <c r="N33" s="43" t="s">
        <v>242</v>
      </c>
      <c r="O33" s="43">
        <v>16</v>
      </c>
      <c r="P33" s="43">
        <v>8.3892617449664406E-2</v>
      </c>
      <c r="Q33" s="43" t="s">
        <v>144</v>
      </c>
      <c r="R33" s="43" t="s">
        <v>93</v>
      </c>
      <c r="S33" s="43" t="s">
        <v>243</v>
      </c>
      <c r="T33" s="43">
        <v>9</v>
      </c>
      <c r="U33" s="43">
        <v>4.7445255474452601E-2</v>
      </c>
      <c r="V33" s="43" t="s">
        <v>56</v>
      </c>
      <c r="W33" s="43" t="s">
        <v>57</v>
      </c>
    </row>
    <row r="34" spans="1:23" ht="15" customHeight="1" x14ac:dyDescent="0.15">
      <c r="A34" s="2" t="s">
        <v>549</v>
      </c>
      <c r="B34" s="2" t="s">
        <v>10</v>
      </c>
      <c r="C34" s="2" t="s">
        <v>15</v>
      </c>
      <c r="D34" s="6" t="s">
        <v>14</v>
      </c>
      <c r="E34" s="6" t="s">
        <v>14</v>
      </c>
      <c r="F34" s="6" t="s">
        <v>14</v>
      </c>
      <c r="G34" s="6" t="s">
        <v>14</v>
      </c>
      <c r="H34" s="30">
        <v>-4</v>
      </c>
      <c r="I34" s="31" t="s">
        <v>16</v>
      </c>
      <c r="J34" s="6" t="s">
        <v>17</v>
      </c>
      <c r="K34" s="41" t="s">
        <v>17</v>
      </c>
      <c r="L34" s="43" t="s">
        <v>177</v>
      </c>
      <c r="M34" s="43" t="s">
        <v>100</v>
      </c>
      <c r="N34" s="43" t="s">
        <v>244</v>
      </c>
      <c r="O34" s="43">
        <v>14</v>
      </c>
      <c r="P34" s="43">
        <v>7.7181208053691303E-2</v>
      </c>
      <c r="Q34" s="43" t="s">
        <v>144</v>
      </c>
      <c r="R34" s="43" t="s">
        <v>45</v>
      </c>
      <c r="S34" s="43" t="s">
        <v>245</v>
      </c>
      <c r="T34" s="43">
        <v>9</v>
      </c>
      <c r="U34" s="43">
        <v>4.7445255474452601E-2</v>
      </c>
      <c r="V34" s="43" t="s">
        <v>56</v>
      </c>
      <c r="W34" s="43" t="s">
        <v>183</v>
      </c>
    </row>
    <row r="35" spans="1:23" ht="15" customHeight="1" x14ac:dyDescent="0.15">
      <c r="A35" s="2" t="s">
        <v>550</v>
      </c>
      <c r="B35" s="2" t="s">
        <v>10</v>
      </c>
      <c r="C35" s="2" t="s">
        <v>15</v>
      </c>
      <c r="D35" s="5">
        <v>9.9991602000000004</v>
      </c>
      <c r="E35" s="6" t="s">
        <v>14</v>
      </c>
      <c r="F35" s="6" t="s">
        <v>14</v>
      </c>
      <c r="G35" s="6" t="s">
        <v>14</v>
      </c>
      <c r="H35" s="30">
        <v>-24</v>
      </c>
      <c r="I35" s="31" t="s">
        <v>16</v>
      </c>
      <c r="J35" s="6" t="s">
        <v>17</v>
      </c>
      <c r="K35" s="41" t="s">
        <v>17</v>
      </c>
      <c r="L35" s="43" t="s">
        <v>177</v>
      </c>
      <c r="M35" s="43" t="s">
        <v>100</v>
      </c>
      <c r="N35" s="43" t="s">
        <v>246</v>
      </c>
      <c r="O35" s="43">
        <v>16</v>
      </c>
      <c r="P35" s="43">
        <v>6.9767441860465101E-2</v>
      </c>
      <c r="Q35" s="43" t="s">
        <v>247</v>
      </c>
      <c r="R35" s="43" t="s">
        <v>45</v>
      </c>
      <c r="S35" s="43" t="s">
        <v>248</v>
      </c>
      <c r="T35" s="43">
        <v>9</v>
      </c>
      <c r="U35" s="43">
        <v>4.7445255474452601E-2</v>
      </c>
      <c r="V35" s="43" t="s">
        <v>56</v>
      </c>
      <c r="W35" s="43" t="s">
        <v>57</v>
      </c>
    </row>
    <row r="36" spans="1:23" ht="15" customHeight="1" x14ac:dyDescent="0.15">
      <c r="A36" s="2" t="s">
        <v>551</v>
      </c>
      <c r="B36" s="2" t="s">
        <v>10</v>
      </c>
      <c r="C36" s="2" t="s">
        <v>15</v>
      </c>
      <c r="D36" s="6" t="s">
        <v>14</v>
      </c>
      <c r="E36" s="6" t="s">
        <v>14</v>
      </c>
      <c r="F36" s="6" t="s">
        <v>14</v>
      </c>
      <c r="G36" s="6" t="s">
        <v>14</v>
      </c>
      <c r="H36" s="30">
        <v>-7</v>
      </c>
      <c r="I36" s="31" t="s">
        <v>16</v>
      </c>
      <c r="J36" s="6" t="s">
        <v>17</v>
      </c>
      <c r="K36" s="41" t="s">
        <v>17</v>
      </c>
      <c r="L36" s="43" t="s">
        <v>177</v>
      </c>
      <c r="M36" s="43" t="s">
        <v>100</v>
      </c>
      <c r="N36" s="43" t="s">
        <v>249</v>
      </c>
      <c r="O36" s="43">
        <v>12</v>
      </c>
      <c r="P36" s="43">
        <v>8.3892617449664406E-2</v>
      </c>
      <c r="Q36" s="43" t="s">
        <v>44</v>
      </c>
      <c r="R36" s="43" t="s">
        <v>45</v>
      </c>
      <c r="S36" s="43" t="s">
        <v>250</v>
      </c>
      <c r="T36" s="43">
        <v>8</v>
      </c>
      <c r="U36" s="43">
        <v>1.03806228373702E-2</v>
      </c>
      <c r="V36" s="43" t="s">
        <v>251</v>
      </c>
      <c r="W36" s="43" t="s">
        <v>57</v>
      </c>
    </row>
    <row r="37" spans="1:23" ht="15" customHeight="1" x14ac:dyDescent="0.15">
      <c r="A37" s="2" t="s">
        <v>552</v>
      </c>
      <c r="B37" s="2" t="s">
        <v>10</v>
      </c>
      <c r="C37" s="2" t="s">
        <v>15</v>
      </c>
      <c r="D37" s="6" t="s">
        <v>14</v>
      </c>
      <c r="E37" s="6" t="s">
        <v>14</v>
      </c>
      <c r="F37" s="6" t="s">
        <v>14</v>
      </c>
      <c r="G37" s="6" t="s">
        <v>14</v>
      </c>
      <c r="H37" s="30">
        <v>5</v>
      </c>
      <c r="I37" s="31" t="s">
        <v>16</v>
      </c>
      <c r="J37" s="6" t="s">
        <v>17</v>
      </c>
      <c r="K37" s="41" t="s">
        <v>17</v>
      </c>
      <c r="L37" s="43" t="s">
        <v>177</v>
      </c>
      <c r="M37" s="43" t="s">
        <v>100</v>
      </c>
      <c r="N37" s="43" t="s">
        <v>252</v>
      </c>
      <c r="O37" s="43">
        <v>13</v>
      </c>
      <c r="P37" s="43">
        <v>6.7796610169491497E-2</v>
      </c>
      <c r="Q37" s="43" t="s">
        <v>200</v>
      </c>
      <c r="R37" s="43" t="s">
        <v>45</v>
      </c>
      <c r="S37" s="43" t="s">
        <v>253</v>
      </c>
      <c r="T37" s="43">
        <v>9</v>
      </c>
      <c r="U37" s="43">
        <v>7.2992700729927001E-2</v>
      </c>
      <c r="V37" s="43" t="s">
        <v>149</v>
      </c>
      <c r="W37" s="43" t="s">
        <v>99</v>
      </c>
    </row>
    <row r="38" spans="1:23" ht="15" customHeight="1" x14ac:dyDescent="0.15">
      <c r="A38" s="2" t="s">
        <v>553</v>
      </c>
      <c r="B38" s="2" t="s">
        <v>10</v>
      </c>
      <c r="C38" s="2" t="s">
        <v>15</v>
      </c>
      <c r="D38" s="6" t="s">
        <v>14</v>
      </c>
      <c r="E38" s="6" t="s">
        <v>14</v>
      </c>
      <c r="F38" s="6" t="s">
        <v>14</v>
      </c>
      <c r="G38" s="6" t="s">
        <v>14</v>
      </c>
      <c r="H38" s="30">
        <v>6</v>
      </c>
      <c r="I38" s="31" t="s">
        <v>16</v>
      </c>
      <c r="J38" s="6" t="s">
        <v>17</v>
      </c>
      <c r="K38" s="41" t="s">
        <v>17</v>
      </c>
      <c r="L38" s="43" t="s">
        <v>177</v>
      </c>
      <c r="M38" s="43" t="s">
        <v>100</v>
      </c>
      <c r="N38" s="43" t="s">
        <v>254</v>
      </c>
      <c r="O38" s="43">
        <v>21</v>
      </c>
      <c r="P38" s="43">
        <v>6.7114093959731502E-2</v>
      </c>
      <c r="Q38" s="43" t="s">
        <v>128</v>
      </c>
      <c r="R38" s="43" t="s">
        <v>45</v>
      </c>
      <c r="S38" s="43" t="s">
        <v>255</v>
      </c>
      <c r="T38" s="43">
        <v>9</v>
      </c>
      <c r="U38" s="43">
        <v>2.5547445255474501E-2</v>
      </c>
      <c r="V38" s="43" t="s">
        <v>204</v>
      </c>
      <c r="W38" s="43" t="s">
        <v>99</v>
      </c>
    </row>
    <row r="39" spans="1:23" ht="15" customHeight="1" x14ac:dyDescent="0.15">
      <c r="A39" s="2" t="s">
        <v>554</v>
      </c>
      <c r="B39" s="2" t="s">
        <v>10</v>
      </c>
      <c r="C39" s="2" t="s">
        <v>15</v>
      </c>
      <c r="D39" s="6" t="s">
        <v>14</v>
      </c>
      <c r="E39" s="6" t="s">
        <v>14</v>
      </c>
      <c r="F39" s="6" t="s">
        <v>14</v>
      </c>
      <c r="G39" s="6" t="s">
        <v>14</v>
      </c>
      <c r="H39" s="30">
        <v>42</v>
      </c>
      <c r="I39" s="31" t="s">
        <v>16</v>
      </c>
      <c r="J39" s="6" t="s">
        <v>17</v>
      </c>
      <c r="K39" s="41" t="s">
        <v>17</v>
      </c>
      <c r="L39" s="43" t="s">
        <v>177</v>
      </c>
      <c r="M39" s="43" t="s">
        <v>100</v>
      </c>
      <c r="N39" s="43" t="s">
        <v>256</v>
      </c>
      <c r="O39" s="43">
        <v>17</v>
      </c>
      <c r="P39" s="43">
        <v>0.10847457627118599</v>
      </c>
      <c r="Q39" s="43" t="s">
        <v>50</v>
      </c>
      <c r="R39" s="43" t="s">
        <v>45</v>
      </c>
      <c r="S39" s="43" t="s">
        <v>257</v>
      </c>
      <c r="T39" s="43">
        <v>9</v>
      </c>
      <c r="U39" s="43">
        <v>4.0145985401459902E-2</v>
      </c>
      <c r="V39" s="43" t="s">
        <v>221</v>
      </c>
      <c r="W39" s="43" t="s">
        <v>99</v>
      </c>
    </row>
  </sheetData>
  <mergeCells count="8">
    <mergeCell ref="A1:A3"/>
    <mergeCell ref="L1:W2"/>
    <mergeCell ref="B1:B3"/>
    <mergeCell ref="C1:C3"/>
    <mergeCell ref="D1:E2"/>
    <mergeCell ref="F1:K1"/>
    <mergeCell ref="F2:H2"/>
    <mergeCell ref="I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94669-7AA1-1849-A801-19B0ACE374BA}">
  <dimension ref="A1:W13"/>
  <sheetViews>
    <sheetView tabSelected="1" zoomScale="160" workbookViewId="0">
      <selection activeCell="B1" sqref="B1:B1048576"/>
    </sheetView>
  </sheetViews>
  <sheetFormatPr baseColWidth="10" defaultRowHeight="14" x14ac:dyDescent="0.15"/>
  <cols>
    <col min="1" max="2" width="10.83203125" style="48"/>
    <col min="3" max="3" width="12.1640625" style="48" customWidth="1"/>
    <col min="4" max="14" width="10.83203125" style="48"/>
    <col min="15" max="15" width="10.83203125" style="68"/>
    <col min="16" max="19" width="10.83203125" style="48"/>
    <col min="20" max="20" width="10.83203125" style="68"/>
    <col min="21" max="16384" width="10.83203125" style="48"/>
  </cols>
  <sheetData>
    <row r="1" spans="1:23" x14ac:dyDescent="0.2">
      <c r="A1" s="82" t="s">
        <v>556</v>
      </c>
      <c r="B1" s="96" t="s">
        <v>19</v>
      </c>
      <c r="C1" s="96" t="s">
        <v>1</v>
      </c>
      <c r="D1" s="96" t="s">
        <v>2</v>
      </c>
      <c r="E1" s="96"/>
      <c r="F1" s="96" t="s">
        <v>3</v>
      </c>
      <c r="G1" s="96"/>
      <c r="H1" s="96"/>
      <c r="I1" s="96"/>
      <c r="J1" s="96"/>
      <c r="K1" s="96"/>
      <c r="L1" s="85" t="s">
        <v>465</v>
      </c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x14ac:dyDescent="0.2">
      <c r="A2" s="83"/>
      <c r="B2" s="96"/>
      <c r="C2" s="96"/>
      <c r="D2" s="96"/>
      <c r="E2" s="96"/>
      <c r="F2" s="96" t="s">
        <v>4</v>
      </c>
      <c r="G2" s="96"/>
      <c r="H2" s="96"/>
      <c r="I2" s="96" t="s">
        <v>5</v>
      </c>
      <c r="J2" s="96"/>
      <c r="K2" s="96"/>
      <c r="L2" s="87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</row>
    <row r="3" spans="1:23" ht="56" x14ac:dyDescent="0.2">
      <c r="A3" s="84"/>
      <c r="B3" s="96"/>
      <c r="C3" s="96"/>
      <c r="D3" s="20" t="s">
        <v>6</v>
      </c>
      <c r="E3" s="20" t="s">
        <v>7</v>
      </c>
      <c r="F3" s="20" t="s">
        <v>6</v>
      </c>
      <c r="G3" s="20" t="s">
        <v>7</v>
      </c>
      <c r="H3" s="20" t="s">
        <v>8</v>
      </c>
      <c r="I3" s="20" t="s">
        <v>9</v>
      </c>
      <c r="J3" s="20" t="s">
        <v>6</v>
      </c>
      <c r="K3" s="20" t="s">
        <v>7</v>
      </c>
      <c r="L3" s="46" t="s">
        <v>41</v>
      </c>
      <c r="M3" s="46" t="s">
        <v>40</v>
      </c>
      <c r="N3" s="46" t="s">
        <v>34</v>
      </c>
      <c r="O3" s="74" t="s">
        <v>658</v>
      </c>
      <c r="P3" s="74" t="s">
        <v>660</v>
      </c>
      <c r="Q3" s="74" t="s">
        <v>35</v>
      </c>
      <c r="R3" s="74" t="s">
        <v>36</v>
      </c>
      <c r="S3" s="74" t="s">
        <v>37</v>
      </c>
      <c r="T3" s="74" t="s">
        <v>659</v>
      </c>
      <c r="U3" s="74" t="s">
        <v>661</v>
      </c>
      <c r="V3" s="74" t="s">
        <v>38</v>
      </c>
      <c r="W3" s="74" t="s">
        <v>39</v>
      </c>
    </row>
    <row r="4" spans="1:23" ht="15" customHeight="1" x14ac:dyDescent="0.2">
      <c r="A4" s="21" t="s">
        <v>557</v>
      </c>
      <c r="B4" s="21" t="s">
        <v>20</v>
      </c>
      <c r="C4" s="21" t="s">
        <v>11</v>
      </c>
      <c r="D4" s="25" t="s">
        <v>14</v>
      </c>
      <c r="E4" s="25" t="s">
        <v>14</v>
      </c>
      <c r="F4" s="26">
        <v>3.7999999999999999E-2</v>
      </c>
      <c r="G4" s="25" t="s">
        <v>14</v>
      </c>
      <c r="H4" s="36">
        <v>57</v>
      </c>
      <c r="I4" s="37">
        <v>0.39</v>
      </c>
      <c r="J4" s="22">
        <v>0.38500000000000001</v>
      </c>
      <c r="K4" s="23">
        <v>3.5390000000000001</v>
      </c>
      <c r="L4" s="43">
        <v>26</v>
      </c>
      <c r="M4" s="43" t="s">
        <v>42</v>
      </c>
      <c r="N4" s="43" t="s">
        <v>270</v>
      </c>
      <c r="O4" s="43">
        <v>16</v>
      </c>
      <c r="P4" s="43">
        <v>1.0067114E-2</v>
      </c>
      <c r="Q4" s="43" t="s">
        <v>259</v>
      </c>
      <c r="R4" s="43" t="s">
        <v>93</v>
      </c>
      <c r="S4" s="43" t="s">
        <v>271</v>
      </c>
      <c r="T4" s="43">
        <v>11</v>
      </c>
      <c r="U4" s="43">
        <v>1.0830325E-2</v>
      </c>
      <c r="V4" s="43" t="s">
        <v>74</v>
      </c>
      <c r="W4" s="43" t="s">
        <v>62</v>
      </c>
    </row>
    <row r="5" spans="1:23" ht="15" customHeight="1" x14ac:dyDescent="0.2">
      <c r="A5" s="21" t="s">
        <v>558</v>
      </c>
      <c r="B5" s="21" t="s">
        <v>20</v>
      </c>
      <c r="C5" s="21" t="s">
        <v>11</v>
      </c>
      <c r="D5" s="25" t="s">
        <v>14</v>
      </c>
      <c r="E5" s="25" t="s">
        <v>14</v>
      </c>
      <c r="F5" s="26">
        <v>3.9E-2</v>
      </c>
      <c r="G5" s="25" t="s">
        <v>14</v>
      </c>
      <c r="H5" s="36">
        <v>62</v>
      </c>
      <c r="I5" s="37">
        <v>0.78</v>
      </c>
      <c r="J5" s="22">
        <v>0.161</v>
      </c>
      <c r="K5" s="22">
        <v>0.61399999999999999</v>
      </c>
      <c r="L5" s="43">
        <v>26</v>
      </c>
      <c r="M5" s="43" t="s">
        <v>42</v>
      </c>
      <c r="N5" s="43" t="s">
        <v>258</v>
      </c>
      <c r="O5" s="43">
        <v>15</v>
      </c>
      <c r="P5" s="43">
        <v>1.3422819000000001E-2</v>
      </c>
      <c r="Q5" s="43" t="s">
        <v>259</v>
      </c>
      <c r="R5" s="43" t="s">
        <v>93</v>
      </c>
      <c r="S5" s="43" t="s">
        <v>260</v>
      </c>
      <c r="T5" s="43">
        <v>11</v>
      </c>
      <c r="U5" s="43">
        <v>7.1428569999999999E-3</v>
      </c>
      <c r="V5" s="43" t="s">
        <v>85</v>
      </c>
      <c r="W5" s="43" t="s">
        <v>90</v>
      </c>
    </row>
    <row r="6" spans="1:23" ht="15" customHeight="1" x14ac:dyDescent="0.2">
      <c r="A6" s="21" t="s">
        <v>559</v>
      </c>
      <c r="B6" s="21" t="s">
        <v>20</v>
      </c>
      <c r="C6" s="21" t="s">
        <v>11</v>
      </c>
      <c r="D6" s="25" t="s">
        <v>14</v>
      </c>
      <c r="E6" s="25" t="s">
        <v>14</v>
      </c>
      <c r="F6" s="26">
        <v>4.9000000000000002E-2</v>
      </c>
      <c r="G6" s="25" t="s">
        <v>14</v>
      </c>
      <c r="H6" s="36">
        <v>68</v>
      </c>
      <c r="I6" s="37">
        <v>0.78</v>
      </c>
      <c r="J6" s="22">
        <v>0.13400000000000001</v>
      </c>
      <c r="K6" s="22">
        <v>0.73699999999999999</v>
      </c>
      <c r="L6" s="43">
        <v>26</v>
      </c>
      <c r="M6" s="43" t="s">
        <v>42</v>
      </c>
      <c r="N6" s="43" t="s">
        <v>261</v>
      </c>
      <c r="O6" s="43">
        <v>16</v>
      </c>
      <c r="P6" s="43">
        <v>1.6778523E-2</v>
      </c>
      <c r="Q6" s="43" t="s">
        <v>157</v>
      </c>
      <c r="R6" s="43" t="s">
        <v>45</v>
      </c>
      <c r="S6" s="43" t="s">
        <v>262</v>
      </c>
      <c r="T6" s="43">
        <v>12</v>
      </c>
      <c r="U6" s="43">
        <v>7.3800740000000004E-3</v>
      </c>
      <c r="V6" s="43" t="s">
        <v>241</v>
      </c>
      <c r="W6" s="43" t="s">
        <v>75</v>
      </c>
    </row>
    <row r="7" spans="1:23" ht="15" customHeight="1" x14ac:dyDescent="0.2">
      <c r="A7" s="21" t="s">
        <v>563</v>
      </c>
      <c r="B7" s="21" t="s">
        <v>20</v>
      </c>
      <c r="C7" s="21" t="s">
        <v>11</v>
      </c>
      <c r="D7" s="25" t="s">
        <v>14</v>
      </c>
      <c r="E7" s="25" t="s">
        <v>14</v>
      </c>
      <c r="F7" s="72">
        <v>0.114</v>
      </c>
      <c r="G7" s="43" t="s">
        <v>14</v>
      </c>
      <c r="H7" s="43">
        <v>67</v>
      </c>
      <c r="I7" s="39">
        <v>17.68</v>
      </c>
      <c r="J7" s="22">
        <v>0.16</v>
      </c>
      <c r="K7" s="22">
        <v>0.61399999999999999</v>
      </c>
      <c r="L7" s="43">
        <v>26</v>
      </c>
      <c r="M7" s="43" t="s">
        <v>42</v>
      </c>
      <c r="N7" s="43" t="s">
        <v>272</v>
      </c>
      <c r="O7" s="43">
        <v>11</v>
      </c>
      <c r="P7" s="43">
        <v>1.3422819000000001E-2</v>
      </c>
      <c r="Q7" s="43" t="s">
        <v>44</v>
      </c>
      <c r="R7" s="43" t="s">
        <v>54</v>
      </c>
      <c r="S7" s="43" t="s">
        <v>273</v>
      </c>
      <c r="T7" s="43">
        <v>10</v>
      </c>
      <c r="U7" s="43">
        <v>1.459854E-2</v>
      </c>
      <c r="V7" s="43" t="s">
        <v>110</v>
      </c>
      <c r="W7" s="43" t="s">
        <v>48</v>
      </c>
    </row>
    <row r="8" spans="1:23" ht="15" customHeight="1" x14ac:dyDescent="0.2">
      <c r="A8" s="21" t="s">
        <v>566</v>
      </c>
      <c r="B8" s="21" t="s">
        <v>20</v>
      </c>
      <c r="C8" s="21" t="s">
        <v>11</v>
      </c>
      <c r="D8" s="25" t="s">
        <v>14</v>
      </c>
      <c r="E8" s="25" t="s">
        <v>14</v>
      </c>
      <c r="F8" s="72">
        <v>0.18</v>
      </c>
      <c r="G8" s="43" t="s">
        <v>14</v>
      </c>
      <c r="H8" s="43">
        <v>68</v>
      </c>
      <c r="I8" s="40">
        <v>1.56</v>
      </c>
      <c r="J8" s="22">
        <v>0.193</v>
      </c>
      <c r="K8" s="23">
        <v>1.5980000000000001</v>
      </c>
      <c r="L8" s="43">
        <v>26</v>
      </c>
      <c r="M8" s="43" t="s">
        <v>42</v>
      </c>
      <c r="N8" s="43" t="s">
        <v>279</v>
      </c>
      <c r="O8" s="43">
        <v>12</v>
      </c>
      <c r="P8" s="43">
        <v>3.3557050000000001E-3</v>
      </c>
      <c r="Q8" s="43" t="s">
        <v>280</v>
      </c>
      <c r="R8" s="43" t="s">
        <v>45</v>
      </c>
      <c r="S8" s="43" t="s">
        <v>281</v>
      </c>
      <c r="T8" s="43">
        <v>10</v>
      </c>
      <c r="U8" s="43">
        <v>3.649635E-3</v>
      </c>
      <c r="V8" s="43" t="s">
        <v>149</v>
      </c>
      <c r="W8" s="43" t="s">
        <v>99</v>
      </c>
    </row>
    <row r="9" spans="1:23" ht="15" customHeight="1" x14ac:dyDescent="0.2">
      <c r="A9" s="21" t="s">
        <v>560</v>
      </c>
      <c r="B9" s="21" t="s">
        <v>20</v>
      </c>
      <c r="C9" s="21" t="s">
        <v>11</v>
      </c>
      <c r="D9" s="25" t="s">
        <v>14</v>
      </c>
      <c r="E9" s="25" t="s">
        <v>14</v>
      </c>
      <c r="F9" s="27">
        <v>0.28000000000000003</v>
      </c>
      <c r="G9" s="25" t="s">
        <v>14</v>
      </c>
      <c r="H9" s="36">
        <v>67</v>
      </c>
      <c r="I9" s="37">
        <v>0.78</v>
      </c>
      <c r="J9" s="28">
        <v>8.6999999999999994E-2</v>
      </c>
      <c r="K9" s="23">
        <v>1.1870000000000001</v>
      </c>
      <c r="L9" s="43">
        <v>26</v>
      </c>
      <c r="M9" s="43" t="s">
        <v>42</v>
      </c>
      <c r="N9" s="43" t="s">
        <v>263</v>
      </c>
      <c r="O9" s="43">
        <v>15</v>
      </c>
      <c r="P9" s="43">
        <v>6.7114089999999998E-3</v>
      </c>
      <c r="Q9" s="43" t="s">
        <v>259</v>
      </c>
      <c r="R9" s="43" t="s">
        <v>93</v>
      </c>
      <c r="S9" s="43" t="s">
        <v>264</v>
      </c>
      <c r="T9" s="43">
        <v>11</v>
      </c>
      <c r="U9" s="43">
        <v>1.7857142999999999E-2</v>
      </c>
      <c r="V9" s="43" t="s">
        <v>85</v>
      </c>
      <c r="W9" s="43" t="s">
        <v>90</v>
      </c>
    </row>
    <row r="10" spans="1:23" ht="15" customHeight="1" x14ac:dyDescent="0.2">
      <c r="A10" s="21" t="s">
        <v>565</v>
      </c>
      <c r="B10" s="21" t="s">
        <v>20</v>
      </c>
      <c r="C10" s="21" t="s">
        <v>11</v>
      </c>
      <c r="D10" s="25" t="s">
        <v>14</v>
      </c>
      <c r="E10" s="25" t="s">
        <v>14</v>
      </c>
      <c r="F10" s="72">
        <v>0.28100000000000003</v>
      </c>
      <c r="G10" s="43" t="s">
        <v>14</v>
      </c>
      <c r="H10" s="43">
        <v>65</v>
      </c>
      <c r="I10" s="40">
        <v>1.56</v>
      </c>
      <c r="J10" s="22">
        <v>0.251</v>
      </c>
      <c r="K10" s="22">
        <v>0.91600000000000004</v>
      </c>
      <c r="L10" s="43">
        <v>26</v>
      </c>
      <c r="M10" s="43" t="s">
        <v>42</v>
      </c>
      <c r="N10" s="43" t="s">
        <v>277</v>
      </c>
      <c r="O10" s="43">
        <v>12</v>
      </c>
      <c r="P10" s="43">
        <v>1.9933554999999999E-2</v>
      </c>
      <c r="Q10" s="43" t="s">
        <v>160</v>
      </c>
      <c r="R10" s="43" t="s">
        <v>45</v>
      </c>
      <c r="S10" s="43" t="s">
        <v>278</v>
      </c>
      <c r="T10" s="43">
        <v>8</v>
      </c>
      <c r="U10" s="43">
        <v>7.2992700000000001E-3</v>
      </c>
      <c r="V10" s="43" t="s">
        <v>110</v>
      </c>
      <c r="W10" s="43" t="s">
        <v>99</v>
      </c>
    </row>
    <row r="11" spans="1:23" ht="15" customHeight="1" x14ac:dyDescent="0.2">
      <c r="A11" s="21" t="s">
        <v>561</v>
      </c>
      <c r="B11" s="21" t="s">
        <v>20</v>
      </c>
      <c r="C11" s="21" t="s">
        <v>11</v>
      </c>
      <c r="D11" s="25" t="s">
        <v>14</v>
      </c>
      <c r="E11" s="25" t="s">
        <v>14</v>
      </c>
      <c r="F11" s="27">
        <v>0.52</v>
      </c>
      <c r="G11" s="25" t="s">
        <v>14</v>
      </c>
      <c r="H11" s="36">
        <v>72</v>
      </c>
      <c r="I11" s="37">
        <v>0.39</v>
      </c>
      <c r="J11" s="22">
        <v>0.60799999999999998</v>
      </c>
      <c r="K11" s="23">
        <v>2.2320000000000002</v>
      </c>
      <c r="L11" s="43">
        <v>26</v>
      </c>
      <c r="M11" s="43" t="s">
        <v>42</v>
      </c>
      <c r="N11" s="43" t="s">
        <v>265</v>
      </c>
      <c r="O11" s="43">
        <v>16</v>
      </c>
      <c r="P11" s="43">
        <v>3.3557050000000001E-3</v>
      </c>
      <c r="Q11" s="43" t="s">
        <v>152</v>
      </c>
      <c r="R11" s="43" t="s">
        <v>45</v>
      </c>
      <c r="S11" s="43" t="s">
        <v>266</v>
      </c>
      <c r="T11" s="43">
        <v>9</v>
      </c>
      <c r="U11" s="43">
        <v>3.649635E-3</v>
      </c>
      <c r="V11" s="43" t="s">
        <v>149</v>
      </c>
      <c r="W11" s="43" t="s">
        <v>81</v>
      </c>
    </row>
    <row r="12" spans="1:23" ht="15" customHeight="1" x14ac:dyDescent="0.2">
      <c r="A12" s="21" t="s">
        <v>564</v>
      </c>
      <c r="B12" s="21" t="s">
        <v>20</v>
      </c>
      <c r="C12" s="21" t="s">
        <v>11</v>
      </c>
      <c r="D12" s="25" t="s">
        <v>14</v>
      </c>
      <c r="E12" s="25" t="s">
        <v>14</v>
      </c>
      <c r="F12" s="72">
        <v>6.6</v>
      </c>
      <c r="G12" s="43" t="s">
        <v>14</v>
      </c>
      <c r="H12" s="43">
        <v>57</v>
      </c>
      <c r="I12" s="40">
        <v>1.56</v>
      </c>
      <c r="J12" s="22">
        <v>0.16900000000000001</v>
      </c>
      <c r="K12" s="22">
        <v>0.55600000000000005</v>
      </c>
      <c r="L12" s="43">
        <v>26</v>
      </c>
      <c r="M12" s="43" t="s">
        <v>42</v>
      </c>
      <c r="N12" s="43" t="s">
        <v>274</v>
      </c>
      <c r="O12" s="43">
        <v>18</v>
      </c>
      <c r="P12" s="43">
        <v>3.3898309999999998E-3</v>
      </c>
      <c r="Q12" s="43" t="s">
        <v>50</v>
      </c>
      <c r="R12" s="43" t="s">
        <v>54</v>
      </c>
      <c r="S12" s="43" t="s">
        <v>275</v>
      </c>
      <c r="T12" s="43">
        <v>10</v>
      </c>
      <c r="U12" s="43">
        <v>3.4965030000000002E-3</v>
      </c>
      <c r="V12" s="43" t="s">
        <v>276</v>
      </c>
      <c r="W12" s="43" t="s">
        <v>75</v>
      </c>
    </row>
    <row r="13" spans="1:23" ht="15" customHeight="1" x14ac:dyDescent="0.2">
      <c r="A13" s="21" t="s">
        <v>562</v>
      </c>
      <c r="B13" s="21" t="s">
        <v>20</v>
      </c>
      <c r="C13" s="21" t="s">
        <v>15</v>
      </c>
      <c r="D13" s="25" t="s">
        <v>14</v>
      </c>
      <c r="E13" s="25" t="s">
        <v>14</v>
      </c>
      <c r="F13" s="29">
        <v>46.75</v>
      </c>
      <c r="G13" s="25" t="s">
        <v>14</v>
      </c>
      <c r="H13" s="36">
        <v>51</v>
      </c>
      <c r="I13" s="38" t="s">
        <v>16</v>
      </c>
      <c r="J13" s="25" t="s">
        <v>17</v>
      </c>
      <c r="K13" s="25" t="s">
        <v>17</v>
      </c>
      <c r="L13" s="43">
        <v>26</v>
      </c>
      <c r="M13" s="43" t="s">
        <v>42</v>
      </c>
      <c r="N13" s="43" t="s">
        <v>267</v>
      </c>
      <c r="O13" s="43">
        <v>15</v>
      </c>
      <c r="P13" s="43">
        <v>6.6445180000000003E-3</v>
      </c>
      <c r="Q13" s="43" t="s">
        <v>195</v>
      </c>
      <c r="R13" s="43" t="s">
        <v>45</v>
      </c>
      <c r="S13" s="43" t="s">
        <v>268</v>
      </c>
      <c r="T13" s="43">
        <v>12</v>
      </c>
      <c r="U13" s="43">
        <v>1.8450185000000001E-2</v>
      </c>
      <c r="V13" s="43" t="s">
        <v>269</v>
      </c>
      <c r="W13" s="43" t="s">
        <v>75</v>
      </c>
    </row>
  </sheetData>
  <mergeCells count="8">
    <mergeCell ref="A1:A3"/>
    <mergeCell ref="L1:W2"/>
    <mergeCell ref="B1:B3"/>
    <mergeCell ref="C1:C3"/>
    <mergeCell ref="D1:E2"/>
    <mergeCell ref="F1:K1"/>
    <mergeCell ref="F2:H2"/>
    <mergeCell ref="I2:K2"/>
  </mergeCells>
  <conditionalFormatting sqref="F7:G8 F10:G10">
    <cfRule type="cellIs" dxfId="77" priority="14" operator="between">
      <formula>100</formula>
      <formula>10</formula>
    </cfRule>
    <cfRule type="cellIs" dxfId="76" priority="15" operator="between">
      <formula>10</formula>
      <formula>1</formula>
    </cfRule>
    <cfRule type="cellIs" dxfId="75" priority="16" operator="between">
      <formula>1</formula>
      <formula>0.1</formula>
    </cfRule>
    <cfRule type="cellIs" dxfId="74" priority="17" operator="between">
      <formula>0.01</formula>
      <formula>0.1</formula>
    </cfRule>
    <cfRule type="cellIs" dxfId="73" priority="18" operator="lessThan">
      <formula>0.01</formula>
    </cfRule>
  </conditionalFormatting>
  <conditionalFormatting sqref="F7:G8 F10:G10">
    <cfRule type="containsBlanks" dxfId="72" priority="13" stopIfTrue="1">
      <formula>LEN(TRIM(F7))=0</formula>
    </cfRule>
  </conditionalFormatting>
  <conditionalFormatting sqref="F12:G12">
    <cfRule type="cellIs" dxfId="71" priority="8" operator="between">
      <formula>100</formula>
      <formula>10</formula>
    </cfRule>
    <cfRule type="cellIs" dxfId="70" priority="9" operator="between">
      <formula>10</formula>
      <formula>1</formula>
    </cfRule>
    <cfRule type="cellIs" dxfId="69" priority="10" operator="between">
      <formula>1</formula>
      <formula>0.1</formula>
    </cfRule>
    <cfRule type="cellIs" dxfId="68" priority="11" operator="between">
      <formula>0.01</formula>
      <formula>0.1</formula>
    </cfRule>
    <cfRule type="cellIs" dxfId="67" priority="12" operator="lessThan">
      <formula>0.01</formula>
    </cfRule>
  </conditionalFormatting>
  <conditionalFormatting sqref="F12:G12">
    <cfRule type="containsBlanks" dxfId="66" priority="7" stopIfTrue="1">
      <formula>LEN(TRIM(F12))=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9C873-C6D1-D349-8A93-CE9D51CC637B}">
  <dimension ref="A1:W34"/>
  <sheetViews>
    <sheetView workbookViewId="0">
      <selection activeCell="B1" sqref="B1:B1048576"/>
    </sheetView>
  </sheetViews>
  <sheetFormatPr baseColWidth="10" defaultRowHeight="14" x14ac:dyDescent="0.2"/>
  <cols>
    <col min="1" max="14" width="10.83203125" style="44"/>
    <col min="15" max="15" width="10.83203125" style="68"/>
    <col min="16" max="19" width="10.83203125" style="44"/>
    <col min="20" max="20" width="10.83203125" style="68"/>
    <col min="21" max="16384" width="10.83203125" style="44"/>
  </cols>
  <sheetData>
    <row r="1" spans="1:23" x14ac:dyDescent="0.2">
      <c r="A1" s="82" t="s">
        <v>556</v>
      </c>
      <c r="B1" s="82" t="s">
        <v>0</v>
      </c>
      <c r="C1" s="82" t="s">
        <v>1</v>
      </c>
      <c r="D1" s="89" t="s">
        <v>2</v>
      </c>
      <c r="E1" s="90"/>
      <c r="F1" s="93" t="s">
        <v>3</v>
      </c>
      <c r="G1" s="94"/>
      <c r="H1" s="94"/>
      <c r="I1" s="94"/>
      <c r="J1" s="94"/>
      <c r="K1" s="94"/>
      <c r="L1" s="85" t="s">
        <v>465</v>
      </c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x14ac:dyDescent="0.2">
      <c r="A2" s="83"/>
      <c r="B2" s="83"/>
      <c r="C2" s="83"/>
      <c r="D2" s="91"/>
      <c r="E2" s="92"/>
      <c r="F2" s="93" t="s">
        <v>4</v>
      </c>
      <c r="G2" s="94"/>
      <c r="H2" s="95"/>
      <c r="I2" s="93" t="s">
        <v>5</v>
      </c>
      <c r="J2" s="94"/>
      <c r="K2" s="94"/>
      <c r="L2" s="87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</row>
    <row r="3" spans="1:23" ht="56" x14ac:dyDescent="0.2">
      <c r="A3" s="84"/>
      <c r="B3" s="84"/>
      <c r="C3" s="84"/>
      <c r="D3" s="1" t="s">
        <v>6</v>
      </c>
      <c r="E3" s="1" t="s">
        <v>7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6</v>
      </c>
      <c r="K3" s="66" t="s">
        <v>7</v>
      </c>
      <c r="L3" s="67" t="s">
        <v>41</v>
      </c>
      <c r="M3" s="67" t="s">
        <v>40</v>
      </c>
      <c r="N3" s="67" t="s">
        <v>34</v>
      </c>
      <c r="O3" s="74" t="s">
        <v>658</v>
      </c>
      <c r="P3" s="74" t="s">
        <v>660</v>
      </c>
      <c r="Q3" s="74" t="s">
        <v>35</v>
      </c>
      <c r="R3" s="74" t="s">
        <v>36</v>
      </c>
      <c r="S3" s="74" t="s">
        <v>37</v>
      </c>
      <c r="T3" s="74" t="s">
        <v>659</v>
      </c>
      <c r="U3" s="74" t="s">
        <v>661</v>
      </c>
      <c r="V3" s="74" t="s">
        <v>38</v>
      </c>
      <c r="W3" s="74" t="s">
        <v>39</v>
      </c>
    </row>
    <row r="4" spans="1:23" ht="15" customHeight="1" x14ac:dyDescent="0.2">
      <c r="A4" s="2" t="s">
        <v>568</v>
      </c>
      <c r="B4" s="2" t="s">
        <v>20</v>
      </c>
      <c r="C4" s="4" t="s">
        <v>11</v>
      </c>
      <c r="D4" s="2" t="s">
        <v>14</v>
      </c>
      <c r="E4" s="2" t="s">
        <v>14</v>
      </c>
      <c r="F4" s="2" t="s">
        <v>14</v>
      </c>
      <c r="G4" s="2" t="s">
        <v>14</v>
      </c>
      <c r="H4" s="2">
        <v>27</v>
      </c>
      <c r="I4" s="31" t="s">
        <v>16</v>
      </c>
      <c r="J4" s="2" t="s">
        <v>17</v>
      </c>
      <c r="K4" s="45" t="s">
        <v>17</v>
      </c>
      <c r="L4" s="43">
        <v>26</v>
      </c>
      <c r="M4" s="43" t="s">
        <v>139</v>
      </c>
      <c r="N4" s="43" t="s">
        <v>282</v>
      </c>
      <c r="O4" s="43">
        <v>24</v>
      </c>
      <c r="P4" s="43">
        <v>3.3222590000000001E-3</v>
      </c>
      <c r="Q4" s="43" t="s">
        <v>160</v>
      </c>
      <c r="R4" s="43" t="s">
        <v>54</v>
      </c>
      <c r="S4" s="43" t="s">
        <v>283</v>
      </c>
      <c r="T4" s="43">
        <v>11</v>
      </c>
      <c r="U4" s="43">
        <v>3.6101079999999999E-3</v>
      </c>
      <c r="V4" s="43" t="s">
        <v>284</v>
      </c>
      <c r="W4" s="43" t="s">
        <v>62</v>
      </c>
    </row>
    <row r="5" spans="1:23" ht="15" customHeight="1" x14ac:dyDescent="0.2">
      <c r="A5" s="2" t="s">
        <v>569</v>
      </c>
      <c r="B5" s="2" t="s">
        <v>20</v>
      </c>
      <c r="C5" s="4" t="s">
        <v>11</v>
      </c>
      <c r="D5" s="2" t="s">
        <v>14</v>
      </c>
      <c r="E5" s="2" t="s">
        <v>14</v>
      </c>
      <c r="F5" s="2" t="s">
        <v>14</v>
      </c>
      <c r="G5" s="2" t="s">
        <v>14</v>
      </c>
      <c r="H5" s="2">
        <v>-4</v>
      </c>
      <c r="I5" s="31" t="s">
        <v>16</v>
      </c>
      <c r="J5" s="2" t="s">
        <v>17</v>
      </c>
      <c r="K5" s="45" t="s">
        <v>17</v>
      </c>
      <c r="L5" s="43">
        <v>29</v>
      </c>
      <c r="M5" s="43" t="s">
        <v>42</v>
      </c>
      <c r="N5" s="43" t="s">
        <v>285</v>
      </c>
      <c r="O5" s="43">
        <v>20</v>
      </c>
      <c r="P5" s="43">
        <v>7.0469798657718102E-2</v>
      </c>
      <c r="Q5" s="43" t="s">
        <v>144</v>
      </c>
      <c r="R5" s="43" t="s">
        <v>45</v>
      </c>
      <c r="S5" s="43" t="s">
        <v>286</v>
      </c>
      <c r="T5" s="43">
        <v>10</v>
      </c>
      <c r="U5" s="43">
        <v>4.2857142857142899E-2</v>
      </c>
      <c r="V5" s="43" t="s">
        <v>287</v>
      </c>
      <c r="W5" s="43" t="s">
        <v>75</v>
      </c>
    </row>
    <row r="6" spans="1:23" ht="15" customHeight="1" x14ac:dyDescent="0.2">
      <c r="A6" s="2" t="s">
        <v>570</v>
      </c>
      <c r="B6" s="2" t="s">
        <v>20</v>
      </c>
      <c r="C6" s="2" t="s">
        <v>11</v>
      </c>
      <c r="D6" s="2" t="s">
        <v>14</v>
      </c>
      <c r="E6" s="2" t="s">
        <v>14</v>
      </c>
      <c r="F6" s="2" t="s">
        <v>17</v>
      </c>
      <c r="G6" s="2" t="s">
        <v>17</v>
      </c>
      <c r="H6" s="2" t="s">
        <v>17</v>
      </c>
      <c r="I6" s="31" t="s">
        <v>16</v>
      </c>
      <c r="J6" s="2" t="s">
        <v>17</v>
      </c>
      <c r="K6" s="45" t="s">
        <v>17</v>
      </c>
      <c r="L6" s="43">
        <v>26</v>
      </c>
      <c r="M6" s="43" t="s">
        <v>42</v>
      </c>
      <c r="N6" s="43" t="s">
        <v>288</v>
      </c>
      <c r="O6" s="43">
        <v>20</v>
      </c>
      <c r="P6" s="43">
        <v>4.3624161000000002E-2</v>
      </c>
      <c r="Q6" s="43" t="s">
        <v>92</v>
      </c>
      <c r="R6" s="43" t="s">
        <v>54</v>
      </c>
      <c r="S6" s="43" t="s">
        <v>289</v>
      </c>
      <c r="T6" s="43">
        <v>11</v>
      </c>
      <c r="U6" s="43">
        <v>3.3210332000000002E-2</v>
      </c>
      <c r="V6" s="43" t="s">
        <v>290</v>
      </c>
      <c r="W6" s="43" t="s">
        <v>62</v>
      </c>
    </row>
    <row r="7" spans="1:23" ht="15" customHeight="1" x14ac:dyDescent="0.2">
      <c r="A7" s="2" t="s">
        <v>571</v>
      </c>
      <c r="B7" s="2" t="s">
        <v>20</v>
      </c>
      <c r="C7" s="2" t="s">
        <v>11</v>
      </c>
      <c r="D7" s="2" t="s">
        <v>14</v>
      </c>
      <c r="E7" s="2" t="s">
        <v>14</v>
      </c>
      <c r="F7" s="2" t="s">
        <v>17</v>
      </c>
      <c r="G7" s="2" t="s">
        <v>17</v>
      </c>
      <c r="H7" s="2" t="s">
        <v>17</v>
      </c>
      <c r="I7" s="31" t="s">
        <v>16</v>
      </c>
      <c r="J7" s="2" t="s">
        <v>17</v>
      </c>
      <c r="K7" s="45" t="s">
        <v>17</v>
      </c>
      <c r="L7" s="43">
        <v>26</v>
      </c>
      <c r="M7" s="43" t="s">
        <v>42</v>
      </c>
      <c r="N7" s="43" t="s">
        <v>291</v>
      </c>
      <c r="O7" s="43">
        <v>16</v>
      </c>
      <c r="P7" s="43">
        <v>3.3557050000000001E-3</v>
      </c>
      <c r="Q7" s="43" t="s">
        <v>59</v>
      </c>
      <c r="R7" s="43" t="s">
        <v>45</v>
      </c>
      <c r="S7" s="43" t="s">
        <v>292</v>
      </c>
      <c r="T7" s="43">
        <v>11</v>
      </c>
      <c r="U7" s="43">
        <v>3.6900370000000002E-3</v>
      </c>
      <c r="V7" s="43" t="s">
        <v>123</v>
      </c>
      <c r="W7" s="43" t="s">
        <v>90</v>
      </c>
    </row>
    <row r="8" spans="1:23" ht="15" customHeight="1" x14ac:dyDescent="0.2">
      <c r="A8" s="2" t="s">
        <v>572</v>
      </c>
      <c r="B8" s="2" t="s">
        <v>20</v>
      </c>
      <c r="C8" s="2" t="s">
        <v>11</v>
      </c>
      <c r="D8" s="2" t="s">
        <v>14</v>
      </c>
      <c r="E8" s="2" t="s">
        <v>14</v>
      </c>
      <c r="F8" s="2" t="s">
        <v>17</v>
      </c>
      <c r="G8" s="2" t="s">
        <v>17</v>
      </c>
      <c r="H8" s="2" t="s">
        <v>17</v>
      </c>
      <c r="I8" s="31" t="s">
        <v>16</v>
      </c>
      <c r="J8" s="2" t="s">
        <v>17</v>
      </c>
      <c r="K8" s="45" t="s">
        <v>17</v>
      </c>
      <c r="L8" s="43">
        <v>26</v>
      </c>
      <c r="M8" s="43" t="s">
        <v>42</v>
      </c>
      <c r="N8" s="43" t="s">
        <v>293</v>
      </c>
      <c r="O8" s="43">
        <v>17</v>
      </c>
      <c r="P8" s="43">
        <v>3.3557050000000001E-3</v>
      </c>
      <c r="Q8" s="43" t="s">
        <v>112</v>
      </c>
      <c r="R8" s="43" t="s">
        <v>54</v>
      </c>
      <c r="S8" s="43" t="s">
        <v>294</v>
      </c>
      <c r="T8" s="43">
        <v>10</v>
      </c>
      <c r="U8" s="43">
        <v>3.6101079999999999E-3</v>
      </c>
      <c r="V8" s="43" t="s">
        <v>47</v>
      </c>
      <c r="W8" s="43" t="s">
        <v>48</v>
      </c>
    </row>
    <row r="9" spans="1:23" ht="15" customHeight="1" x14ac:dyDescent="0.2">
      <c r="A9" s="2" t="s">
        <v>573</v>
      </c>
      <c r="B9" s="2" t="s">
        <v>20</v>
      </c>
      <c r="C9" s="2" t="s">
        <v>11</v>
      </c>
      <c r="D9" s="2" t="s">
        <v>14</v>
      </c>
      <c r="E9" s="2" t="s">
        <v>14</v>
      </c>
      <c r="F9" s="2" t="s">
        <v>17</v>
      </c>
      <c r="G9" s="2" t="s">
        <v>17</v>
      </c>
      <c r="H9" s="2" t="s">
        <v>17</v>
      </c>
      <c r="I9" s="31" t="s">
        <v>16</v>
      </c>
      <c r="J9" s="2" t="s">
        <v>17</v>
      </c>
      <c r="K9" s="45" t="s">
        <v>17</v>
      </c>
      <c r="L9" s="43">
        <v>26</v>
      </c>
      <c r="M9" s="43" t="s">
        <v>42</v>
      </c>
      <c r="N9" s="43" t="s">
        <v>295</v>
      </c>
      <c r="O9" s="43">
        <v>22</v>
      </c>
      <c r="P9" s="43">
        <v>3.378378E-3</v>
      </c>
      <c r="Q9" s="43" t="s">
        <v>66</v>
      </c>
      <c r="R9" s="43" t="s">
        <v>45</v>
      </c>
      <c r="S9" s="43" t="s">
        <v>240</v>
      </c>
      <c r="T9" s="43">
        <v>11</v>
      </c>
      <c r="U9" s="43">
        <v>3.6900370000000002E-3</v>
      </c>
      <c r="V9" s="43" t="s">
        <v>241</v>
      </c>
      <c r="W9" s="43" t="s">
        <v>62</v>
      </c>
    </row>
    <row r="10" spans="1:23" ht="15" customHeight="1" x14ac:dyDescent="0.2">
      <c r="A10" s="2" t="s">
        <v>574</v>
      </c>
      <c r="B10" s="2" t="s">
        <v>20</v>
      </c>
      <c r="C10" s="2" t="s">
        <v>11</v>
      </c>
      <c r="D10" s="2" t="s">
        <v>14</v>
      </c>
      <c r="E10" s="2" t="s">
        <v>14</v>
      </c>
      <c r="F10" s="2" t="s">
        <v>17</v>
      </c>
      <c r="G10" s="2" t="s">
        <v>17</v>
      </c>
      <c r="H10" s="2" t="s">
        <v>17</v>
      </c>
      <c r="I10" s="31" t="s">
        <v>16</v>
      </c>
      <c r="J10" s="2" t="s">
        <v>17</v>
      </c>
      <c r="K10" s="45" t="s">
        <v>17</v>
      </c>
      <c r="L10" s="43">
        <v>26</v>
      </c>
      <c r="M10" s="43" t="s">
        <v>42</v>
      </c>
      <c r="N10" s="43" t="s">
        <v>296</v>
      </c>
      <c r="O10" s="43">
        <v>18</v>
      </c>
      <c r="P10" s="43">
        <v>3.2894740000000001E-3</v>
      </c>
      <c r="Q10" s="43" t="s">
        <v>217</v>
      </c>
      <c r="R10" s="43" t="s">
        <v>45</v>
      </c>
      <c r="S10" s="43" t="s">
        <v>297</v>
      </c>
      <c r="T10" s="43">
        <v>10</v>
      </c>
      <c r="U10" s="43">
        <v>3.649635E-3</v>
      </c>
      <c r="V10" s="43" t="s">
        <v>138</v>
      </c>
      <c r="W10" s="43" t="s">
        <v>57</v>
      </c>
    </row>
    <row r="11" spans="1:23" ht="15" customHeight="1" x14ac:dyDescent="0.2">
      <c r="A11" s="2" t="s">
        <v>575</v>
      </c>
      <c r="B11" s="2" t="s">
        <v>20</v>
      </c>
      <c r="C11" s="2" t="s">
        <v>11</v>
      </c>
      <c r="D11" s="2" t="s">
        <v>14</v>
      </c>
      <c r="E11" s="2" t="s">
        <v>14</v>
      </c>
      <c r="F11" s="2" t="s">
        <v>17</v>
      </c>
      <c r="G11" s="2" t="s">
        <v>17</v>
      </c>
      <c r="H11" s="2" t="s">
        <v>17</v>
      </c>
      <c r="I11" s="31" t="s">
        <v>16</v>
      </c>
      <c r="J11" s="2" t="s">
        <v>17</v>
      </c>
      <c r="K11" s="45" t="s">
        <v>17</v>
      </c>
      <c r="L11" s="43">
        <v>26</v>
      </c>
      <c r="M11" s="43" t="s">
        <v>42</v>
      </c>
      <c r="N11" s="43" t="s">
        <v>298</v>
      </c>
      <c r="O11" s="43">
        <v>18</v>
      </c>
      <c r="P11" s="43">
        <v>3.2894740000000001E-3</v>
      </c>
      <c r="Q11" s="43" t="s">
        <v>217</v>
      </c>
      <c r="R11" s="43" t="s">
        <v>45</v>
      </c>
      <c r="S11" s="43" t="s">
        <v>299</v>
      </c>
      <c r="T11" s="43">
        <v>7</v>
      </c>
      <c r="U11" s="43">
        <v>3.649635E-3</v>
      </c>
      <c r="V11" s="43" t="s">
        <v>56</v>
      </c>
      <c r="W11" s="43" t="s">
        <v>183</v>
      </c>
    </row>
    <row r="12" spans="1:23" ht="15" customHeight="1" x14ac:dyDescent="0.2">
      <c r="A12" s="2" t="s">
        <v>576</v>
      </c>
      <c r="B12" s="2" t="s">
        <v>20</v>
      </c>
      <c r="C12" s="2" t="s">
        <v>11</v>
      </c>
      <c r="D12" s="2" t="s">
        <v>14</v>
      </c>
      <c r="E12" s="2" t="s">
        <v>14</v>
      </c>
      <c r="F12" s="2" t="s">
        <v>17</v>
      </c>
      <c r="G12" s="2" t="s">
        <v>17</v>
      </c>
      <c r="H12" s="2" t="s">
        <v>17</v>
      </c>
      <c r="I12" s="31" t="s">
        <v>16</v>
      </c>
      <c r="J12" s="2" t="s">
        <v>17</v>
      </c>
      <c r="K12" s="45" t="s">
        <v>17</v>
      </c>
      <c r="L12" s="43">
        <v>26</v>
      </c>
      <c r="M12" s="43" t="s">
        <v>42</v>
      </c>
      <c r="N12" s="43" t="s">
        <v>300</v>
      </c>
      <c r="O12" s="43">
        <v>19</v>
      </c>
      <c r="P12" s="43">
        <v>2.3255814E-2</v>
      </c>
      <c r="Q12" s="43" t="s">
        <v>181</v>
      </c>
      <c r="R12" s="43" t="s">
        <v>54</v>
      </c>
      <c r="S12" s="43" t="s">
        <v>301</v>
      </c>
      <c r="T12" s="43">
        <v>11</v>
      </c>
      <c r="U12" s="43">
        <v>4.5627375999999997E-2</v>
      </c>
      <c r="V12" s="43" t="s">
        <v>290</v>
      </c>
      <c r="W12" s="43" t="s">
        <v>75</v>
      </c>
    </row>
    <row r="13" spans="1:23" ht="15" customHeight="1" x14ac:dyDescent="0.2">
      <c r="A13" s="2" t="s">
        <v>577</v>
      </c>
      <c r="B13" s="2" t="s">
        <v>20</v>
      </c>
      <c r="C13" s="2" t="s">
        <v>11</v>
      </c>
      <c r="D13" s="2" t="s">
        <v>14</v>
      </c>
      <c r="E13" s="2" t="s">
        <v>14</v>
      </c>
      <c r="F13" s="2" t="s">
        <v>17</v>
      </c>
      <c r="G13" s="2" t="s">
        <v>17</v>
      </c>
      <c r="H13" s="2" t="s">
        <v>17</v>
      </c>
      <c r="I13" s="31" t="s">
        <v>16</v>
      </c>
      <c r="J13" s="2" t="s">
        <v>17</v>
      </c>
      <c r="K13" s="45" t="s">
        <v>17</v>
      </c>
      <c r="L13" s="43">
        <v>26</v>
      </c>
      <c r="M13" s="43" t="s">
        <v>42</v>
      </c>
      <c r="N13" s="43" t="s">
        <v>302</v>
      </c>
      <c r="O13" s="43">
        <v>16</v>
      </c>
      <c r="P13" s="43">
        <v>1.0067114E-2</v>
      </c>
      <c r="Q13" s="43" t="s">
        <v>44</v>
      </c>
      <c r="R13" s="43" t="s">
        <v>54</v>
      </c>
      <c r="S13" s="43" t="s">
        <v>303</v>
      </c>
      <c r="T13" s="43">
        <v>11</v>
      </c>
      <c r="U13" s="43">
        <v>1.1070111000000001E-2</v>
      </c>
      <c r="V13" s="43" t="s">
        <v>193</v>
      </c>
      <c r="W13" s="43" t="s">
        <v>62</v>
      </c>
    </row>
    <row r="14" spans="1:23" ht="15" customHeight="1" x14ac:dyDescent="0.2">
      <c r="A14" s="2" t="s">
        <v>578</v>
      </c>
      <c r="B14" s="2" t="s">
        <v>20</v>
      </c>
      <c r="C14" s="2" t="s">
        <v>11</v>
      </c>
      <c r="D14" s="2" t="s">
        <v>14</v>
      </c>
      <c r="E14" s="2" t="s">
        <v>14</v>
      </c>
      <c r="F14" s="2" t="s">
        <v>14</v>
      </c>
      <c r="G14" s="2" t="s">
        <v>14</v>
      </c>
      <c r="H14" s="2">
        <v>43</v>
      </c>
      <c r="I14" s="31" t="s">
        <v>16</v>
      </c>
      <c r="J14" s="2" t="s">
        <v>17</v>
      </c>
      <c r="K14" s="45" t="s">
        <v>17</v>
      </c>
      <c r="L14" s="43">
        <v>26</v>
      </c>
      <c r="M14" s="43" t="s">
        <v>42</v>
      </c>
      <c r="N14" s="43" t="s">
        <v>304</v>
      </c>
      <c r="O14" s="43">
        <v>14</v>
      </c>
      <c r="P14" s="43">
        <v>1.6611296000000001E-2</v>
      </c>
      <c r="Q14" s="43" t="s">
        <v>191</v>
      </c>
      <c r="R14" s="43" t="s">
        <v>54</v>
      </c>
      <c r="S14" s="43" t="s">
        <v>305</v>
      </c>
      <c r="T14" s="43">
        <v>8</v>
      </c>
      <c r="U14" s="43">
        <v>2.5000000000000001E-2</v>
      </c>
      <c r="V14" s="43" t="s">
        <v>85</v>
      </c>
      <c r="W14" s="43" t="s">
        <v>90</v>
      </c>
    </row>
    <row r="15" spans="1:23" ht="15" customHeight="1" x14ac:dyDescent="0.2">
      <c r="A15" s="2" t="s">
        <v>579</v>
      </c>
      <c r="B15" s="2" t="s">
        <v>20</v>
      </c>
      <c r="C15" s="2" t="s">
        <v>11</v>
      </c>
      <c r="D15" s="2" t="s">
        <v>12</v>
      </c>
      <c r="E15" s="2" t="s">
        <v>14</v>
      </c>
      <c r="F15" s="2" t="s">
        <v>14</v>
      </c>
      <c r="G15" s="2" t="s">
        <v>14</v>
      </c>
      <c r="H15" s="2">
        <v>34</v>
      </c>
      <c r="I15" s="31" t="s">
        <v>16</v>
      </c>
      <c r="J15" s="2" t="s">
        <v>17</v>
      </c>
      <c r="K15" s="45" t="s">
        <v>17</v>
      </c>
      <c r="L15" s="43">
        <v>26</v>
      </c>
      <c r="M15" s="43" t="s">
        <v>42</v>
      </c>
      <c r="N15" s="43" t="s">
        <v>306</v>
      </c>
      <c r="O15" s="43">
        <v>20</v>
      </c>
      <c r="P15" s="43">
        <v>1.6778523E-2</v>
      </c>
      <c r="Q15" s="43" t="s">
        <v>307</v>
      </c>
      <c r="R15" s="43" t="s">
        <v>96</v>
      </c>
      <c r="S15" s="43" t="s">
        <v>308</v>
      </c>
      <c r="T15" s="43">
        <v>10</v>
      </c>
      <c r="U15" s="43">
        <v>7.2992700000000001E-3</v>
      </c>
      <c r="V15" s="43" t="s">
        <v>221</v>
      </c>
      <c r="W15" s="43" t="s">
        <v>57</v>
      </c>
    </row>
    <row r="16" spans="1:23" ht="15" customHeight="1" x14ac:dyDescent="0.2">
      <c r="A16" s="2" t="s">
        <v>580</v>
      </c>
      <c r="B16" s="2" t="s">
        <v>20</v>
      </c>
      <c r="C16" s="2" t="s">
        <v>11</v>
      </c>
      <c r="D16" s="2" t="s">
        <v>14</v>
      </c>
      <c r="E16" s="2" t="s">
        <v>14</v>
      </c>
      <c r="F16" s="2" t="s">
        <v>14</v>
      </c>
      <c r="G16" s="2" t="s">
        <v>14</v>
      </c>
      <c r="H16" s="73">
        <v>-148</v>
      </c>
      <c r="I16" s="31" t="s">
        <v>16</v>
      </c>
      <c r="J16" s="2" t="s">
        <v>17</v>
      </c>
      <c r="K16" s="45" t="s">
        <v>17</v>
      </c>
      <c r="L16" s="43">
        <v>26</v>
      </c>
      <c r="M16" s="43" t="s">
        <v>150</v>
      </c>
      <c r="N16" s="43" t="s">
        <v>309</v>
      </c>
      <c r="O16" s="43">
        <v>21</v>
      </c>
      <c r="P16" s="43">
        <v>3.3557050000000001E-3</v>
      </c>
      <c r="Q16" s="43" t="s">
        <v>117</v>
      </c>
      <c r="R16" s="43" t="s">
        <v>45</v>
      </c>
      <c r="S16" s="43" t="s">
        <v>310</v>
      </c>
      <c r="T16" s="43">
        <v>10</v>
      </c>
      <c r="U16" s="43">
        <v>3.6101079999999999E-3</v>
      </c>
      <c r="V16" s="43" t="s">
        <v>47</v>
      </c>
      <c r="W16" s="43" t="s">
        <v>48</v>
      </c>
    </row>
    <row r="17" spans="1:23" ht="15" customHeight="1" x14ac:dyDescent="0.2">
      <c r="A17" s="2" t="s">
        <v>581</v>
      </c>
      <c r="B17" s="2" t="s">
        <v>20</v>
      </c>
      <c r="C17" s="2" t="s">
        <v>11</v>
      </c>
      <c r="D17" s="2" t="s">
        <v>14</v>
      </c>
      <c r="E17" s="2" t="s">
        <v>14</v>
      </c>
      <c r="F17" s="2" t="s">
        <v>14</v>
      </c>
      <c r="G17" s="2" t="s">
        <v>14</v>
      </c>
      <c r="H17" s="73">
        <v>-99</v>
      </c>
      <c r="I17" s="31" t="s">
        <v>16</v>
      </c>
      <c r="J17" s="2" t="s">
        <v>17</v>
      </c>
      <c r="K17" s="45" t="s">
        <v>17</v>
      </c>
      <c r="L17" s="43">
        <v>26</v>
      </c>
      <c r="M17" s="43" t="s">
        <v>42</v>
      </c>
      <c r="N17" s="43" t="s">
        <v>311</v>
      </c>
      <c r="O17" s="43">
        <v>13</v>
      </c>
      <c r="P17" s="43">
        <v>6.0402684999999998E-2</v>
      </c>
      <c r="Q17" s="43" t="s">
        <v>312</v>
      </c>
      <c r="R17" s="43" t="s">
        <v>45</v>
      </c>
      <c r="S17" s="43" t="s">
        <v>313</v>
      </c>
      <c r="T17" s="43">
        <v>9</v>
      </c>
      <c r="U17" s="43">
        <v>3.6496349999999997E-2</v>
      </c>
      <c r="V17" s="43" t="s">
        <v>115</v>
      </c>
      <c r="W17" s="43" t="s">
        <v>99</v>
      </c>
    </row>
    <row r="18" spans="1:23" ht="15" customHeight="1" x14ac:dyDescent="0.2">
      <c r="A18" s="2" t="s">
        <v>582</v>
      </c>
      <c r="B18" s="2" t="s">
        <v>20</v>
      </c>
      <c r="C18" s="2" t="s">
        <v>11</v>
      </c>
      <c r="D18" s="2" t="s">
        <v>14</v>
      </c>
      <c r="E18" s="2" t="s">
        <v>14</v>
      </c>
      <c r="F18" s="2" t="s">
        <v>14</v>
      </c>
      <c r="G18" s="2" t="s">
        <v>14</v>
      </c>
      <c r="H18" s="73">
        <v>-63</v>
      </c>
      <c r="I18" s="31" t="s">
        <v>16</v>
      </c>
      <c r="J18" s="2" t="s">
        <v>17</v>
      </c>
      <c r="K18" s="45" t="s">
        <v>17</v>
      </c>
      <c r="L18" s="43">
        <v>26</v>
      </c>
      <c r="M18" s="43" t="s">
        <v>42</v>
      </c>
      <c r="N18" s="43" t="s">
        <v>314</v>
      </c>
      <c r="O18" s="43">
        <v>16</v>
      </c>
      <c r="P18" s="43">
        <v>1.3559322E-2</v>
      </c>
      <c r="Q18" s="43" t="s">
        <v>50</v>
      </c>
      <c r="R18" s="43" t="s">
        <v>96</v>
      </c>
      <c r="S18" s="43" t="s">
        <v>315</v>
      </c>
      <c r="T18" s="43">
        <v>12</v>
      </c>
      <c r="U18" s="43">
        <v>1.4760148000000001E-2</v>
      </c>
      <c r="V18" s="43" t="s">
        <v>193</v>
      </c>
      <c r="W18" s="43" t="s">
        <v>75</v>
      </c>
    </row>
    <row r="19" spans="1:23" ht="15" customHeight="1" x14ac:dyDescent="0.2">
      <c r="A19" s="2" t="s">
        <v>583</v>
      </c>
      <c r="B19" s="2" t="s">
        <v>20</v>
      </c>
      <c r="C19" s="2" t="s">
        <v>11</v>
      </c>
      <c r="D19" s="2" t="s">
        <v>14</v>
      </c>
      <c r="E19" s="2" t="s">
        <v>14</v>
      </c>
      <c r="F19" s="2" t="s">
        <v>14</v>
      </c>
      <c r="G19" s="2" t="s">
        <v>14</v>
      </c>
      <c r="H19" s="73">
        <v>-106</v>
      </c>
      <c r="I19" s="31" t="s">
        <v>16</v>
      </c>
      <c r="J19" s="2" t="s">
        <v>17</v>
      </c>
      <c r="K19" s="45" t="s">
        <v>17</v>
      </c>
      <c r="L19" s="43">
        <v>26</v>
      </c>
      <c r="M19" s="43" t="s">
        <v>42</v>
      </c>
      <c r="N19" s="43" t="s">
        <v>316</v>
      </c>
      <c r="O19" s="43">
        <v>15</v>
      </c>
      <c r="P19" s="43">
        <v>3.3222590000000001E-3</v>
      </c>
      <c r="Q19" s="43" t="s">
        <v>317</v>
      </c>
      <c r="R19" s="43" t="s">
        <v>45</v>
      </c>
      <c r="S19" s="43" t="s">
        <v>318</v>
      </c>
      <c r="T19" s="43">
        <v>9</v>
      </c>
      <c r="U19" s="43">
        <v>3.6101079999999999E-3</v>
      </c>
      <c r="V19" s="43" t="s">
        <v>47</v>
      </c>
      <c r="W19" s="43" t="s">
        <v>48</v>
      </c>
    </row>
    <row r="20" spans="1:23" ht="15" customHeight="1" x14ac:dyDescent="0.2">
      <c r="A20" s="2" t="s">
        <v>584</v>
      </c>
      <c r="B20" s="2" t="s">
        <v>20</v>
      </c>
      <c r="C20" s="2" t="s">
        <v>11</v>
      </c>
      <c r="D20" s="2" t="s">
        <v>14</v>
      </c>
      <c r="E20" s="2" t="s">
        <v>14</v>
      </c>
      <c r="F20" s="2" t="s">
        <v>14</v>
      </c>
      <c r="G20" s="2" t="s">
        <v>14</v>
      </c>
      <c r="H20" s="73">
        <v>-56</v>
      </c>
      <c r="I20" s="31" t="s">
        <v>16</v>
      </c>
      <c r="J20" s="2" t="s">
        <v>17</v>
      </c>
      <c r="K20" s="45" t="s">
        <v>17</v>
      </c>
      <c r="L20" s="43">
        <v>26</v>
      </c>
      <c r="M20" s="43" t="s">
        <v>42</v>
      </c>
      <c r="N20" s="43" t="s">
        <v>319</v>
      </c>
      <c r="O20" s="43">
        <v>15</v>
      </c>
      <c r="P20" s="43">
        <v>3.6544849999999997E-2</v>
      </c>
      <c r="Q20" s="43" t="s">
        <v>125</v>
      </c>
      <c r="R20" s="43" t="s">
        <v>93</v>
      </c>
      <c r="S20" s="43" t="s">
        <v>320</v>
      </c>
      <c r="T20" s="43">
        <v>9</v>
      </c>
      <c r="U20" s="43">
        <v>7.2992700000000001E-3</v>
      </c>
      <c r="V20" s="43" t="s">
        <v>321</v>
      </c>
      <c r="W20" s="43" t="s">
        <v>81</v>
      </c>
    </row>
    <row r="21" spans="1:23" ht="15" customHeight="1" x14ac:dyDescent="0.2">
      <c r="A21" s="2" t="s">
        <v>585</v>
      </c>
      <c r="B21" s="2" t="s">
        <v>20</v>
      </c>
      <c r="C21" s="2" t="s">
        <v>15</v>
      </c>
      <c r="D21" s="2" t="s">
        <v>14</v>
      </c>
      <c r="E21" s="2" t="s">
        <v>14</v>
      </c>
      <c r="F21" s="2" t="s">
        <v>21</v>
      </c>
      <c r="G21" s="2" t="s">
        <v>21</v>
      </c>
      <c r="H21" s="2">
        <v>24</v>
      </c>
      <c r="I21" s="32">
        <v>50</v>
      </c>
      <c r="J21" s="2" t="s">
        <v>17</v>
      </c>
      <c r="K21" s="45" t="s">
        <v>17</v>
      </c>
      <c r="L21" s="43" t="s">
        <v>177</v>
      </c>
      <c r="M21" s="43" t="s">
        <v>100</v>
      </c>
      <c r="N21" s="43" t="s">
        <v>322</v>
      </c>
      <c r="O21" s="43">
        <v>23</v>
      </c>
      <c r="P21" s="43">
        <v>5.7627118644067797E-2</v>
      </c>
      <c r="Q21" s="43" t="s">
        <v>323</v>
      </c>
      <c r="R21" s="43" t="s">
        <v>96</v>
      </c>
      <c r="S21" s="43" t="s">
        <v>324</v>
      </c>
      <c r="T21" s="43">
        <v>11</v>
      </c>
      <c r="U21" s="43">
        <v>2.8880866425992802E-2</v>
      </c>
      <c r="V21" s="43" t="s">
        <v>74</v>
      </c>
      <c r="W21" s="43" t="s">
        <v>62</v>
      </c>
    </row>
    <row r="22" spans="1:23" ht="15" customHeight="1" x14ac:dyDescent="0.2">
      <c r="A22" s="2" t="s">
        <v>586</v>
      </c>
      <c r="B22" s="2" t="s">
        <v>20</v>
      </c>
      <c r="C22" s="2" t="s">
        <v>15</v>
      </c>
      <c r="D22" s="2" t="s">
        <v>14</v>
      </c>
      <c r="E22" s="2" t="s">
        <v>14</v>
      </c>
      <c r="F22" s="2" t="s">
        <v>14</v>
      </c>
      <c r="G22" s="2" t="s">
        <v>14</v>
      </c>
      <c r="H22" s="2">
        <v>13</v>
      </c>
      <c r="I22" s="31" t="s">
        <v>16</v>
      </c>
      <c r="J22" s="2" t="s">
        <v>17</v>
      </c>
      <c r="K22" s="45" t="s">
        <v>17</v>
      </c>
      <c r="L22" s="43" t="s">
        <v>177</v>
      </c>
      <c r="M22" s="43" t="s">
        <v>100</v>
      </c>
      <c r="N22" s="43" t="s">
        <v>325</v>
      </c>
      <c r="O22" s="43">
        <v>18</v>
      </c>
      <c r="P22" s="43">
        <v>5.0847457627118599E-2</v>
      </c>
      <c r="Q22" s="43" t="s">
        <v>323</v>
      </c>
      <c r="R22" s="43" t="s">
        <v>45</v>
      </c>
      <c r="S22" s="43" t="s">
        <v>326</v>
      </c>
      <c r="T22" s="43">
        <v>11</v>
      </c>
      <c r="U22" s="43">
        <v>2.5270758122743701E-2</v>
      </c>
      <c r="V22" s="43" t="s">
        <v>74</v>
      </c>
      <c r="W22" s="43" t="s">
        <v>75</v>
      </c>
    </row>
    <row r="23" spans="1:23" ht="15" customHeight="1" x14ac:dyDescent="0.2">
      <c r="A23" s="2" t="s">
        <v>587</v>
      </c>
      <c r="B23" s="2" t="s">
        <v>20</v>
      </c>
      <c r="C23" s="2" t="s">
        <v>15</v>
      </c>
      <c r="D23" s="2" t="s">
        <v>14</v>
      </c>
      <c r="E23" s="2" t="s">
        <v>14</v>
      </c>
      <c r="F23" s="2" t="s">
        <v>14</v>
      </c>
      <c r="G23" s="2" t="s">
        <v>14</v>
      </c>
      <c r="H23" s="2">
        <v>6</v>
      </c>
      <c r="I23" s="31" t="s">
        <v>16</v>
      </c>
      <c r="J23" s="2" t="s">
        <v>17</v>
      </c>
      <c r="K23" s="45" t="s">
        <v>17</v>
      </c>
      <c r="L23" s="43" t="s">
        <v>177</v>
      </c>
      <c r="M23" s="43" t="s">
        <v>100</v>
      </c>
      <c r="N23" s="43" t="s">
        <v>327</v>
      </c>
      <c r="O23" s="43">
        <v>22</v>
      </c>
      <c r="P23" s="43">
        <v>3.8338658146964903E-2</v>
      </c>
      <c r="Q23" s="43" t="s">
        <v>323</v>
      </c>
      <c r="R23" s="43" t="s">
        <v>93</v>
      </c>
      <c r="S23" s="43" t="s">
        <v>328</v>
      </c>
      <c r="T23" s="43">
        <v>9</v>
      </c>
      <c r="U23" s="43">
        <v>3.9285714285714299E-2</v>
      </c>
      <c r="V23" s="43" t="s">
        <v>89</v>
      </c>
      <c r="W23" s="43" t="s">
        <v>90</v>
      </c>
    </row>
    <row r="24" spans="1:23" ht="15" customHeight="1" x14ac:dyDescent="0.2">
      <c r="A24" s="2" t="s">
        <v>588</v>
      </c>
      <c r="B24" s="2" t="s">
        <v>20</v>
      </c>
      <c r="C24" s="2" t="s">
        <v>15</v>
      </c>
      <c r="D24" s="2" t="s">
        <v>14</v>
      </c>
      <c r="E24" s="2" t="s">
        <v>14</v>
      </c>
      <c r="F24" s="2" t="s">
        <v>14</v>
      </c>
      <c r="G24" s="2" t="s">
        <v>14</v>
      </c>
      <c r="H24" s="2">
        <v>22</v>
      </c>
      <c r="I24" s="31" t="s">
        <v>16</v>
      </c>
      <c r="J24" s="2" t="s">
        <v>17</v>
      </c>
      <c r="K24" s="45" t="s">
        <v>17</v>
      </c>
      <c r="L24" s="43" t="s">
        <v>177</v>
      </c>
      <c r="M24" s="43" t="s">
        <v>100</v>
      </c>
      <c r="N24" s="43" t="s">
        <v>329</v>
      </c>
      <c r="O24" s="43">
        <v>21</v>
      </c>
      <c r="P24" s="43">
        <v>9.4915254237288096E-2</v>
      </c>
      <c r="Q24" s="43" t="s">
        <v>323</v>
      </c>
      <c r="R24" s="43" t="s">
        <v>93</v>
      </c>
      <c r="S24" s="43" t="s">
        <v>330</v>
      </c>
      <c r="T24" s="43">
        <v>11</v>
      </c>
      <c r="U24" s="43">
        <v>0.05</v>
      </c>
      <c r="V24" s="43" t="s">
        <v>89</v>
      </c>
      <c r="W24" s="43" t="s">
        <v>90</v>
      </c>
    </row>
    <row r="25" spans="1:23" ht="15" customHeight="1" x14ac:dyDescent="0.2">
      <c r="A25" s="2" t="s">
        <v>589</v>
      </c>
      <c r="B25" s="2" t="s">
        <v>20</v>
      </c>
      <c r="C25" s="2" t="s">
        <v>15</v>
      </c>
      <c r="D25" s="2" t="s">
        <v>14</v>
      </c>
      <c r="E25" s="2" t="s">
        <v>14</v>
      </c>
      <c r="F25" s="2" t="s">
        <v>14</v>
      </c>
      <c r="G25" s="2" t="s">
        <v>14</v>
      </c>
      <c r="H25" s="2">
        <v>17</v>
      </c>
      <c r="I25" s="31" t="s">
        <v>16</v>
      </c>
      <c r="J25" s="2" t="s">
        <v>17</v>
      </c>
      <c r="K25" s="45" t="s">
        <v>17</v>
      </c>
      <c r="L25" s="43" t="s">
        <v>177</v>
      </c>
      <c r="M25" s="43" t="s">
        <v>100</v>
      </c>
      <c r="N25" s="43" t="s">
        <v>331</v>
      </c>
      <c r="O25" s="43">
        <v>15</v>
      </c>
      <c r="P25" s="43">
        <v>7.0469798657718102E-2</v>
      </c>
      <c r="Q25" s="43" t="s">
        <v>44</v>
      </c>
      <c r="R25" s="43" t="s">
        <v>93</v>
      </c>
      <c r="S25" s="43" t="s">
        <v>332</v>
      </c>
      <c r="T25" s="43">
        <v>12</v>
      </c>
      <c r="U25" s="43">
        <v>4.4280442804428E-2</v>
      </c>
      <c r="V25" s="43" t="s">
        <v>269</v>
      </c>
      <c r="W25" s="43" t="s">
        <v>75</v>
      </c>
    </row>
    <row r="26" spans="1:23" ht="15" customHeight="1" x14ac:dyDescent="0.2">
      <c r="A26" s="2" t="s">
        <v>590</v>
      </c>
      <c r="B26" s="2" t="s">
        <v>20</v>
      </c>
      <c r="C26" s="2" t="s">
        <v>15</v>
      </c>
      <c r="D26" s="2" t="s">
        <v>14</v>
      </c>
      <c r="E26" s="2" t="s">
        <v>14</v>
      </c>
      <c r="F26" s="2" t="s">
        <v>14</v>
      </c>
      <c r="G26" s="2" t="s">
        <v>14</v>
      </c>
      <c r="H26" s="2">
        <v>27</v>
      </c>
      <c r="I26" s="31" t="s">
        <v>16</v>
      </c>
      <c r="J26" s="2" t="s">
        <v>17</v>
      </c>
      <c r="K26" s="45" t="s">
        <v>17</v>
      </c>
      <c r="L26" s="43" t="s">
        <v>177</v>
      </c>
      <c r="M26" s="43" t="s">
        <v>100</v>
      </c>
      <c r="N26" s="43" t="s">
        <v>333</v>
      </c>
      <c r="O26" s="43">
        <v>23</v>
      </c>
      <c r="P26" s="43">
        <v>6.1016949152542403E-2</v>
      </c>
      <c r="Q26" s="43" t="s">
        <v>323</v>
      </c>
      <c r="R26" s="43" t="s">
        <v>93</v>
      </c>
      <c r="S26" s="43" t="s">
        <v>334</v>
      </c>
      <c r="T26" s="43">
        <v>10</v>
      </c>
      <c r="U26" s="43">
        <v>7.4999999999999997E-2</v>
      </c>
      <c r="V26" s="43" t="s">
        <v>89</v>
      </c>
      <c r="W26" s="43" t="s">
        <v>62</v>
      </c>
    </row>
    <row r="27" spans="1:23" ht="15" customHeight="1" x14ac:dyDescent="0.2">
      <c r="A27" s="2" t="s">
        <v>591</v>
      </c>
      <c r="B27" s="2" t="s">
        <v>20</v>
      </c>
      <c r="C27" s="2" t="s">
        <v>15</v>
      </c>
      <c r="D27" s="2" t="s">
        <v>14</v>
      </c>
      <c r="E27" s="2" t="s">
        <v>14</v>
      </c>
      <c r="F27" s="2" t="s">
        <v>14</v>
      </c>
      <c r="G27" s="2" t="s">
        <v>14</v>
      </c>
      <c r="H27" s="2">
        <v>6</v>
      </c>
      <c r="I27" s="31" t="s">
        <v>16</v>
      </c>
      <c r="J27" s="2" t="s">
        <v>17</v>
      </c>
      <c r="K27" s="45" t="s">
        <v>17</v>
      </c>
      <c r="L27" s="43" t="s">
        <v>177</v>
      </c>
      <c r="M27" s="43" t="s">
        <v>100</v>
      </c>
      <c r="N27" s="43" t="s">
        <v>335</v>
      </c>
      <c r="O27" s="43">
        <v>9</v>
      </c>
      <c r="P27" s="43">
        <v>9.0604026845637606E-2</v>
      </c>
      <c r="Q27" s="43" t="s">
        <v>92</v>
      </c>
      <c r="R27" s="43" t="s">
        <v>45</v>
      </c>
      <c r="S27" s="43" t="s">
        <v>336</v>
      </c>
      <c r="T27" s="43">
        <v>9</v>
      </c>
      <c r="U27" s="43">
        <v>2.0547945205479499E-2</v>
      </c>
      <c r="V27" s="43" t="s">
        <v>103</v>
      </c>
      <c r="W27" s="43" t="s">
        <v>48</v>
      </c>
    </row>
    <row r="28" spans="1:23" ht="15" customHeight="1" x14ac:dyDescent="0.2">
      <c r="A28" s="2" t="s">
        <v>592</v>
      </c>
      <c r="B28" s="2" t="s">
        <v>20</v>
      </c>
      <c r="C28" s="2" t="s">
        <v>15</v>
      </c>
      <c r="D28" s="2" t="s">
        <v>14</v>
      </c>
      <c r="E28" s="2" t="s">
        <v>14</v>
      </c>
      <c r="F28" s="2" t="s">
        <v>14</v>
      </c>
      <c r="G28" s="2" t="s">
        <v>14</v>
      </c>
      <c r="H28" s="2">
        <v>13</v>
      </c>
      <c r="I28" s="31" t="s">
        <v>16</v>
      </c>
      <c r="J28" s="2" t="s">
        <v>17</v>
      </c>
      <c r="K28" s="45" t="s">
        <v>17</v>
      </c>
      <c r="L28" s="43" t="s">
        <v>177</v>
      </c>
      <c r="M28" s="43" t="s">
        <v>100</v>
      </c>
      <c r="N28" s="43" t="s">
        <v>337</v>
      </c>
      <c r="O28" s="43">
        <v>16</v>
      </c>
      <c r="P28" s="43">
        <v>9.0604026845637606E-2</v>
      </c>
      <c r="Q28" s="43" t="s">
        <v>338</v>
      </c>
      <c r="R28" s="43" t="s">
        <v>93</v>
      </c>
      <c r="S28" s="43" t="s">
        <v>339</v>
      </c>
      <c r="T28" s="43">
        <v>11</v>
      </c>
      <c r="U28" s="43">
        <v>6.4285714285714293E-2</v>
      </c>
      <c r="V28" s="43" t="s">
        <v>89</v>
      </c>
      <c r="W28" s="43" t="s">
        <v>75</v>
      </c>
    </row>
    <row r="29" spans="1:23" ht="15" customHeight="1" x14ac:dyDescent="0.2">
      <c r="A29" s="2" t="s">
        <v>593</v>
      </c>
      <c r="B29" s="2" t="s">
        <v>20</v>
      </c>
      <c r="C29" s="2" t="s">
        <v>15</v>
      </c>
      <c r="D29" s="2" t="s">
        <v>14</v>
      </c>
      <c r="E29" s="2" t="s">
        <v>14</v>
      </c>
      <c r="F29" s="2" t="s">
        <v>14</v>
      </c>
      <c r="G29" s="2" t="s">
        <v>14</v>
      </c>
      <c r="H29" s="2">
        <v>41</v>
      </c>
      <c r="I29" s="31" t="s">
        <v>16</v>
      </c>
      <c r="J29" s="2" t="s">
        <v>17</v>
      </c>
      <c r="K29" s="45" t="s">
        <v>17</v>
      </c>
      <c r="L29" s="43" t="s">
        <v>177</v>
      </c>
      <c r="M29" s="43" t="s">
        <v>100</v>
      </c>
      <c r="N29" s="43" t="s">
        <v>340</v>
      </c>
      <c r="O29" s="43">
        <v>19</v>
      </c>
      <c r="P29" s="43">
        <v>8.0536912751677805E-2</v>
      </c>
      <c r="Q29" s="43" t="s">
        <v>44</v>
      </c>
      <c r="R29" s="43" t="s">
        <v>45</v>
      </c>
      <c r="S29" s="43" t="s">
        <v>341</v>
      </c>
      <c r="T29" s="43">
        <v>10</v>
      </c>
      <c r="U29" s="43">
        <v>2.1660649819494601E-2</v>
      </c>
      <c r="V29" s="43" t="s">
        <v>47</v>
      </c>
      <c r="W29" s="43" t="s">
        <v>81</v>
      </c>
    </row>
    <row r="30" spans="1:23" ht="15" customHeight="1" x14ac:dyDescent="0.2">
      <c r="A30" s="2" t="s">
        <v>594</v>
      </c>
      <c r="B30" s="2" t="s">
        <v>20</v>
      </c>
      <c r="C30" s="2" t="s">
        <v>15</v>
      </c>
      <c r="D30" s="2" t="s">
        <v>14</v>
      </c>
      <c r="E30" s="2" t="s">
        <v>14</v>
      </c>
      <c r="F30" s="2" t="s">
        <v>14</v>
      </c>
      <c r="G30" s="2" t="s">
        <v>14</v>
      </c>
      <c r="H30" s="2">
        <v>29</v>
      </c>
      <c r="I30" s="31" t="s">
        <v>16</v>
      </c>
      <c r="J30" s="2" t="s">
        <v>17</v>
      </c>
      <c r="K30" s="45" t="s">
        <v>17</v>
      </c>
      <c r="L30" s="43" t="s">
        <v>177</v>
      </c>
      <c r="M30" s="43" t="s">
        <v>100</v>
      </c>
      <c r="N30" s="43" t="s">
        <v>342</v>
      </c>
      <c r="O30" s="43">
        <v>23</v>
      </c>
      <c r="P30" s="43">
        <v>5.0335570469798703E-2</v>
      </c>
      <c r="Q30" s="43" t="s">
        <v>112</v>
      </c>
      <c r="R30" s="43" t="s">
        <v>96</v>
      </c>
      <c r="S30" s="43" t="s">
        <v>343</v>
      </c>
      <c r="T30" s="43">
        <v>10</v>
      </c>
      <c r="U30" s="43">
        <v>3.9711191335740102E-2</v>
      </c>
      <c r="V30" s="43" t="s">
        <v>47</v>
      </c>
      <c r="W30" s="43" t="s">
        <v>57</v>
      </c>
    </row>
    <row r="31" spans="1:23" ht="15" customHeight="1" x14ac:dyDescent="0.2">
      <c r="A31" s="2" t="s">
        <v>595</v>
      </c>
      <c r="B31" s="2" t="s">
        <v>20</v>
      </c>
      <c r="C31" s="2" t="s">
        <v>15</v>
      </c>
      <c r="D31" s="2" t="s">
        <v>14</v>
      </c>
      <c r="E31" s="2" t="s">
        <v>14</v>
      </c>
      <c r="F31" s="2" t="s">
        <v>14</v>
      </c>
      <c r="G31" s="2" t="s">
        <v>14</v>
      </c>
      <c r="H31" s="2">
        <v>30</v>
      </c>
      <c r="I31" s="31" t="s">
        <v>16</v>
      </c>
      <c r="J31" s="2" t="s">
        <v>17</v>
      </c>
      <c r="K31" s="45" t="s">
        <v>17</v>
      </c>
      <c r="L31" s="43" t="s">
        <v>177</v>
      </c>
      <c r="M31" s="43" t="s">
        <v>100</v>
      </c>
      <c r="N31" s="43" t="s">
        <v>344</v>
      </c>
      <c r="O31" s="43">
        <v>23</v>
      </c>
      <c r="P31" s="43">
        <v>4.4067796610169498E-2</v>
      </c>
      <c r="Q31" s="43" t="s">
        <v>200</v>
      </c>
      <c r="R31" s="43" t="s">
        <v>96</v>
      </c>
      <c r="S31" s="43" t="s">
        <v>345</v>
      </c>
      <c r="T31" s="43">
        <v>8</v>
      </c>
      <c r="U31" s="43">
        <v>2.18978102189781E-2</v>
      </c>
      <c r="V31" s="43" t="s">
        <v>110</v>
      </c>
      <c r="W31" s="43" t="s">
        <v>99</v>
      </c>
    </row>
    <row r="32" spans="1:23" ht="15" customHeight="1" x14ac:dyDescent="0.2">
      <c r="A32" s="2" t="s">
        <v>596</v>
      </c>
      <c r="B32" s="2" t="s">
        <v>20</v>
      </c>
      <c r="C32" s="2" t="s">
        <v>15</v>
      </c>
      <c r="D32" s="2" t="s">
        <v>14</v>
      </c>
      <c r="E32" s="2" t="s">
        <v>14</v>
      </c>
      <c r="F32" s="2" t="s">
        <v>14</v>
      </c>
      <c r="G32" s="2" t="s">
        <v>14</v>
      </c>
      <c r="H32" s="2">
        <v>33</v>
      </c>
      <c r="I32" s="31" t="s">
        <v>16</v>
      </c>
      <c r="J32" s="2" t="s">
        <v>17</v>
      </c>
      <c r="K32" s="45" t="s">
        <v>17</v>
      </c>
      <c r="L32" s="43" t="s">
        <v>177</v>
      </c>
      <c r="M32" s="43" t="s">
        <v>100</v>
      </c>
      <c r="N32" s="43" t="s">
        <v>346</v>
      </c>
      <c r="O32" s="43">
        <v>24</v>
      </c>
      <c r="P32" s="43">
        <v>5.3691275167785199E-2</v>
      </c>
      <c r="Q32" s="43" t="s">
        <v>128</v>
      </c>
      <c r="R32" s="43" t="s">
        <v>45</v>
      </c>
      <c r="S32" s="43" t="s">
        <v>347</v>
      </c>
      <c r="T32" s="43">
        <v>9</v>
      </c>
      <c r="U32" s="43">
        <v>2.9197080291970798E-2</v>
      </c>
      <c r="V32" s="43" t="s">
        <v>221</v>
      </c>
      <c r="W32" s="43" t="s">
        <v>183</v>
      </c>
    </row>
    <row r="33" spans="1:23" ht="15" customHeight="1" x14ac:dyDescent="0.2">
      <c r="A33" s="2" t="s">
        <v>597</v>
      </c>
      <c r="B33" s="2" t="s">
        <v>20</v>
      </c>
      <c r="C33" s="2" t="s">
        <v>15</v>
      </c>
      <c r="D33" s="2" t="s">
        <v>14</v>
      </c>
      <c r="E33" s="2" t="s">
        <v>14</v>
      </c>
      <c r="F33" s="2" t="s">
        <v>14</v>
      </c>
      <c r="G33" s="2" t="s">
        <v>14</v>
      </c>
      <c r="H33" s="2">
        <v>29</v>
      </c>
      <c r="I33" s="31" t="s">
        <v>16</v>
      </c>
      <c r="J33" s="2" t="s">
        <v>17</v>
      </c>
      <c r="K33" s="45" t="s">
        <v>17</v>
      </c>
      <c r="L33" s="43" t="s">
        <v>177</v>
      </c>
      <c r="M33" s="43" t="s">
        <v>100</v>
      </c>
      <c r="N33" s="43" t="s">
        <v>348</v>
      </c>
      <c r="O33" s="43">
        <v>21</v>
      </c>
      <c r="P33" s="43">
        <v>7.2368421052631596E-2</v>
      </c>
      <c r="Q33" s="43" t="s">
        <v>128</v>
      </c>
      <c r="R33" s="43" t="s">
        <v>96</v>
      </c>
      <c r="S33" s="43" t="s">
        <v>189</v>
      </c>
      <c r="T33" s="43">
        <v>10</v>
      </c>
      <c r="U33" s="43">
        <v>3.2846715328467203E-2</v>
      </c>
      <c r="V33" s="43" t="s">
        <v>110</v>
      </c>
      <c r="W33" s="43" t="s">
        <v>48</v>
      </c>
    </row>
    <row r="34" spans="1:23" ht="15" customHeight="1" x14ac:dyDescent="0.2">
      <c r="A34" s="2" t="s">
        <v>598</v>
      </c>
      <c r="B34" s="2" t="s">
        <v>20</v>
      </c>
      <c r="C34" s="2" t="s">
        <v>15</v>
      </c>
      <c r="D34" s="2" t="s">
        <v>14</v>
      </c>
      <c r="E34" s="2" t="s">
        <v>14</v>
      </c>
      <c r="F34" s="2" t="s">
        <v>14</v>
      </c>
      <c r="G34" s="2" t="s">
        <v>14</v>
      </c>
      <c r="H34" s="2">
        <v>15</v>
      </c>
      <c r="I34" s="31" t="s">
        <v>16</v>
      </c>
      <c r="J34" s="2" t="s">
        <v>17</v>
      </c>
      <c r="K34" s="45" t="s">
        <v>17</v>
      </c>
      <c r="L34" s="43" t="s">
        <v>177</v>
      </c>
      <c r="M34" s="43" t="s">
        <v>100</v>
      </c>
      <c r="N34" s="43" t="s">
        <v>349</v>
      </c>
      <c r="O34" s="43">
        <v>19</v>
      </c>
      <c r="P34" s="43">
        <v>9.3959731543624206E-2</v>
      </c>
      <c r="Q34" s="43" t="s">
        <v>112</v>
      </c>
      <c r="R34" s="43" t="s">
        <v>96</v>
      </c>
      <c r="S34" s="43" t="s">
        <v>350</v>
      </c>
      <c r="T34" s="43">
        <v>9</v>
      </c>
      <c r="U34" s="43">
        <v>2.1660649819494601E-2</v>
      </c>
      <c r="V34" s="43" t="s">
        <v>47</v>
      </c>
      <c r="W34" s="43" t="s">
        <v>48</v>
      </c>
    </row>
  </sheetData>
  <mergeCells count="8">
    <mergeCell ref="A1:A3"/>
    <mergeCell ref="L1:W2"/>
    <mergeCell ref="B1:B3"/>
    <mergeCell ref="C1:C3"/>
    <mergeCell ref="D1:E2"/>
    <mergeCell ref="F1:K1"/>
    <mergeCell ref="F2:H2"/>
    <mergeCell ref="I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5910F-4C4A-6848-9F07-FDEB4D318635}">
  <dimension ref="A1:W68"/>
  <sheetViews>
    <sheetView zoomScale="137" workbookViewId="0">
      <selection activeCell="B1" sqref="B1:B1048576"/>
    </sheetView>
  </sheetViews>
  <sheetFormatPr baseColWidth="10" defaultRowHeight="14" x14ac:dyDescent="0.2"/>
  <cols>
    <col min="1" max="2" width="10.83203125" style="44"/>
    <col min="3" max="3" width="50.5" style="44" customWidth="1"/>
    <col min="4" max="14" width="10.83203125" style="44"/>
    <col min="15" max="15" width="10.83203125" style="68"/>
    <col min="16" max="19" width="10.83203125" style="44"/>
    <col min="20" max="20" width="10.83203125" style="68"/>
    <col min="21" max="16384" width="10.83203125" style="44"/>
  </cols>
  <sheetData>
    <row r="1" spans="1:23" x14ac:dyDescent="0.2">
      <c r="A1" s="82" t="s">
        <v>556</v>
      </c>
      <c r="B1" s="82" t="s">
        <v>0</v>
      </c>
      <c r="C1" s="82" t="s">
        <v>1</v>
      </c>
      <c r="D1" s="89" t="s">
        <v>2</v>
      </c>
      <c r="E1" s="90"/>
      <c r="F1" s="93" t="s">
        <v>3</v>
      </c>
      <c r="G1" s="94"/>
      <c r="H1" s="94"/>
      <c r="I1" s="94"/>
      <c r="J1" s="94"/>
      <c r="K1" s="94"/>
      <c r="L1" s="85" t="s">
        <v>465</v>
      </c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</row>
    <row r="2" spans="1:23" x14ac:dyDescent="0.2">
      <c r="A2" s="83"/>
      <c r="B2" s="83"/>
      <c r="C2" s="83"/>
      <c r="D2" s="91"/>
      <c r="E2" s="92"/>
      <c r="F2" s="93" t="s">
        <v>4</v>
      </c>
      <c r="G2" s="94"/>
      <c r="H2" s="95"/>
      <c r="I2" s="93" t="s">
        <v>5</v>
      </c>
      <c r="J2" s="94"/>
      <c r="K2" s="94"/>
      <c r="L2" s="87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</row>
    <row r="3" spans="1:23" ht="56" x14ac:dyDescent="0.2">
      <c r="A3" s="84"/>
      <c r="B3" s="84"/>
      <c r="C3" s="84"/>
      <c r="D3" s="1" t="s">
        <v>6</v>
      </c>
      <c r="E3" s="1" t="s">
        <v>7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6</v>
      </c>
      <c r="K3" s="1" t="s">
        <v>7</v>
      </c>
      <c r="L3" s="65" t="s">
        <v>41</v>
      </c>
      <c r="M3" s="65" t="s">
        <v>40</v>
      </c>
      <c r="N3" s="65" t="s">
        <v>34</v>
      </c>
      <c r="O3" s="74" t="s">
        <v>658</v>
      </c>
      <c r="P3" s="74" t="s">
        <v>660</v>
      </c>
      <c r="Q3" s="74" t="s">
        <v>35</v>
      </c>
      <c r="R3" s="74" t="s">
        <v>36</v>
      </c>
      <c r="S3" s="74" t="s">
        <v>37</v>
      </c>
      <c r="T3" s="74" t="s">
        <v>659</v>
      </c>
      <c r="U3" s="74" t="s">
        <v>661</v>
      </c>
      <c r="V3" s="74" t="s">
        <v>38</v>
      </c>
      <c r="W3" s="74" t="s">
        <v>39</v>
      </c>
    </row>
    <row r="4" spans="1:23" ht="15" customHeight="1" x14ac:dyDescent="0.2">
      <c r="A4" s="2" t="s">
        <v>666</v>
      </c>
      <c r="B4" s="2" t="s">
        <v>22</v>
      </c>
      <c r="C4" s="57" t="s">
        <v>473</v>
      </c>
      <c r="D4" s="2" t="s">
        <v>14</v>
      </c>
      <c r="E4" s="2" t="s">
        <v>14</v>
      </c>
      <c r="F4" s="2" t="s">
        <v>14</v>
      </c>
      <c r="G4" s="2" t="s">
        <v>14</v>
      </c>
      <c r="H4" s="2">
        <v>46</v>
      </c>
      <c r="I4" s="3">
        <v>17.68</v>
      </c>
      <c r="J4" s="17">
        <v>10.89</v>
      </c>
      <c r="K4" s="42">
        <v>44.1</v>
      </c>
      <c r="L4" s="47">
        <v>26</v>
      </c>
      <c r="M4" s="47" t="s">
        <v>139</v>
      </c>
      <c r="N4" s="47" t="s">
        <v>351</v>
      </c>
      <c r="O4" s="43">
        <v>15</v>
      </c>
      <c r="P4" s="47">
        <v>0.10067114100000001</v>
      </c>
      <c r="Q4" s="47" t="s">
        <v>92</v>
      </c>
      <c r="R4" s="47" t="s">
        <v>96</v>
      </c>
      <c r="S4" s="47" t="s">
        <v>352</v>
      </c>
      <c r="T4" s="43">
        <v>11</v>
      </c>
      <c r="U4" s="47">
        <v>2.5000000000000001E-2</v>
      </c>
      <c r="V4" s="47" t="s">
        <v>110</v>
      </c>
      <c r="W4" s="47" t="s">
        <v>48</v>
      </c>
    </row>
    <row r="5" spans="1:23" ht="15" customHeight="1" x14ac:dyDescent="0.2">
      <c r="A5" s="2" t="s">
        <v>666</v>
      </c>
      <c r="B5" s="2" t="s">
        <v>22</v>
      </c>
      <c r="C5" s="57" t="s">
        <v>473</v>
      </c>
      <c r="D5" s="2" t="s">
        <v>14</v>
      </c>
      <c r="E5" s="2" t="s">
        <v>14</v>
      </c>
      <c r="F5" s="2" t="s">
        <v>17</v>
      </c>
      <c r="G5" s="2" t="s">
        <v>17</v>
      </c>
      <c r="H5" s="2" t="s">
        <v>17</v>
      </c>
      <c r="I5" s="2" t="s">
        <v>16</v>
      </c>
      <c r="J5" s="6" t="s">
        <v>17</v>
      </c>
      <c r="K5" s="41" t="s">
        <v>17</v>
      </c>
      <c r="L5" s="47">
        <v>26</v>
      </c>
      <c r="M5" s="47" t="s">
        <v>139</v>
      </c>
      <c r="N5" s="47" t="s">
        <v>351</v>
      </c>
      <c r="O5" s="43">
        <v>15</v>
      </c>
      <c r="P5" s="47">
        <v>0.10067114100000001</v>
      </c>
      <c r="Q5" s="47" t="s">
        <v>92</v>
      </c>
      <c r="R5" s="47" t="s">
        <v>96</v>
      </c>
      <c r="S5" s="47" t="s">
        <v>352</v>
      </c>
      <c r="T5" s="43">
        <v>11</v>
      </c>
      <c r="U5" s="47">
        <v>2.5000000000000001E-2</v>
      </c>
      <c r="V5" s="47" t="s">
        <v>110</v>
      </c>
      <c r="W5" s="47" t="s">
        <v>48</v>
      </c>
    </row>
    <row r="6" spans="1:23" ht="15" customHeight="1" x14ac:dyDescent="0.2">
      <c r="A6" s="2" t="s">
        <v>600</v>
      </c>
      <c r="B6" s="2" t="s">
        <v>22</v>
      </c>
      <c r="C6" s="4" t="s">
        <v>11</v>
      </c>
      <c r="D6" s="2" t="s">
        <v>17</v>
      </c>
      <c r="E6" s="2" t="s">
        <v>17</v>
      </c>
      <c r="F6" s="2" t="s">
        <v>14</v>
      </c>
      <c r="G6" s="2" t="s">
        <v>14</v>
      </c>
      <c r="H6" s="2">
        <v>-1</v>
      </c>
      <c r="I6" s="2" t="s">
        <v>16</v>
      </c>
      <c r="J6" s="6" t="s">
        <v>17</v>
      </c>
      <c r="K6" s="41" t="s">
        <v>17</v>
      </c>
      <c r="L6" s="47">
        <v>26</v>
      </c>
      <c r="M6" s="47" t="s">
        <v>139</v>
      </c>
      <c r="N6" s="47" t="s">
        <v>355</v>
      </c>
      <c r="O6" s="43">
        <v>14</v>
      </c>
      <c r="P6" s="47">
        <v>3.3557050000000001E-3</v>
      </c>
      <c r="Q6" s="47" t="s">
        <v>59</v>
      </c>
      <c r="R6" s="47" t="s">
        <v>45</v>
      </c>
      <c r="S6" s="47" t="s">
        <v>356</v>
      </c>
      <c r="T6" s="43">
        <v>9</v>
      </c>
      <c r="U6" s="47">
        <v>3.649635E-3</v>
      </c>
      <c r="V6" s="47" t="s">
        <v>221</v>
      </c>
      <c r="W6" s="47" t="s">
        <v>183</v>
      </c>
    </row>
    <row r="7" spans="1:23" ht="15" customHeight="1" x14ac:dyDescent="0.2">
      <c r="A7" s="2" t="s">
        <v>601</v>
      </c>
      <c r="B7" s="2" t="s">
        <v>22</v>
      </c>
      <c r="C7" s="4" t="s">
        <v>11</v>
      </c>
      <c r="D7" s="2" t="s">
        <v>14</v>
      </c>
      <c r="E7" s="2" t="s">
        <v>14</v>
      </c>
      <c r="F7" s="2" t="s">
        <v>14</v>
      </c>
      <c r="G7" s="2" t="s">
        <v>14</v>
      </c>
      <c r="H7" s="2">
        <v>-12</v>
      </c>
      <c r="I7" s="2" t="s">
        <v>16</v>
      </c>
      <c r="J7" s="6" t="s">
        <v>17</v>
      </c>
      <c r="K7" s="41" t="s">
        <v>17</v>
      </c>
      <c r="L7" s="47">
        <v>26</v>
      </c>
      <c r="M7" s="47" t="s">
        <v>139</v>
      </c>
      <c r="N7" s="47" t="s">
        <v>357</v>
      </c>
      <c r="O7" s="43">
        <v>19</v>
      </c>
      <c r="P7" s="47">
        <v>9.7315436000000005E-2</v>
      </c>
      <c r="Q7" s="47" t="s">
        <v>128</v>
      </c>
      <c r="R7" s="47" t="s">
        <v>54</v>
      </c>
      <c r="S7" s="47" t="s">
        <v>358</v>
      </c>
      <c r="T7" s="43">
        <v>10</v>
      </c>
      <c r="U7" s="47">
        <v>6.2730626999999997E-2</v>
      </c>
      <c r="V7" s="47" t="s">
        <v>290</v>
      </c>
      <c r="W7" s="47" t="s">
        <v>75</v>
      </c>
    </row>
    <row r="8" spans="1:23" s="80" customFormat="1" ht="15" customHeight="1" x14ac:dyDescent="0.2">
      <c r="A8" s="75" t="s">
        <v>602</v>
      </c>
      <c r="B8" s="75" t="s">
        <v>22</v>
      </c>
      <c r="C8" s="76" t="s">
        <v>11</v>
      </c>
      <c r="D8" s="75" t="s">
        <v>14</v>
      </c>
      <c r="E8" s="75" t="s">
        <v>14</v>
      </c>
      <c r="F8" s="75" t="s">
        <v>14</v>
      </c>
      <c r="G8" s="75" t="s">
        <v>14</v>
      </c>
      <c r="H8" s="75">
        <v>-12</v>
      </c>
      <c r="I8" s="75" t="s">
        <v>16</v>
      </c>
      <c r="J8" s="77" t="s">
        <v>17</v>
      </c>
      <c r="K8" s="78" t="s">
        <v>17</v>
      </c>
      <c r="L8" s="79">
        <v>26</v>
      </c>
      <c r="M8" s="79" t="s">
        <v>139</v>
      </c>
      <c r="N8" s="79" t="s">
        <v>359</v>
      </c>
      <c r="O8" s="55">
        <v>16</v>
      </c>
      <c r="P8" s="79">
        <v>6.7114089999999998E-3</v>
      </c>
      <c r="Q8" s="79" t="s">
        <v>280</v>
      </c>
      <c r="R8" s="79" t="s">
        <v>93</v>
      </c>
      <c r="S8" s="79" t="s">
        <v>360</v>
      </c>
      <c r="T8" s="55">
        <v>9</v>
      </c>
      <c r="U8" s="79">
        <v>7.2202170000000001E-3</v>
      </c>
      <c r="V8" s="79" t="s">
        <v>47</v>
      </c>
      <c r="W8" s="79" t="s">
        <v>48</v>
      </c>
    </row>
    <row r="9" spans="1:23" s="80" customFormat="1" ht="15" customHeight="1" x14ac:dyDescent="0.2">
      <c r="A9" s="75" t="s">
        <v>669</v>
      </c>
      <c r="B9" s="75" t="s">
        <v>22</v>
      </c>
      <c r="C9" s="75" t="s">
        <v>24</v>
      </c>
      <c r="D9" s="75" t="s">
        <v>14</v>
      </c>
      <c r="E9" s="75" t="s">
        <v>14</v>
      </c>
      <c r="F9" s="75" t="s">
        <v>14</v>
      </c>
      <c r="G9" s="75" t="s">
        <v>14</v>
      </c>
      <c r="H9" s="75">
        <v>0</v>
      </c>
      <c r="I9" s="75" t="s">
        <v>16</v>
      </c>
      <c r="J9" s="77" t="s">
        <v>17</v>
      </c>
      <c r="K9" s="78" t="s">
        <v>17</v>
      </c>
      <c r="L9" s="79">
        <v>26</v>
      </c>
      <c r="M9" s="79" t="s">
        <v>139</v>
      </c>
      <c r="N9" s="79" t="s">
        <v>361</v>
      </c>
      <c r="O9" s="55">
        <v>25</v>
      </c>
      <c r="P9" s="79">
        <v>5.3691274999999997E-2</v>
      </c>
      <c r="Q9" s="79" t="s">
        <v>72</v>
      </c>
      <c r="R9" s="79" t="s">
        <v>54</v>
      </c>
      <c r="S9" s="79" t="s">
        <v>362</v>
      </c>
      <c r="T9" s="55">
        <v>10</v>
      </c>
      <c r="U9" s="79">
        <v>4.379562E-2</v>
      </c>
      <c r="V9" s="79" t="s">
        <v>98</v>
      </c>
      <c r="W9" s="79" t="s">
        <v>81</v>
      </c>
    </row>
    <row r="10" spans="1:23" s="80" customFormat="1" ht="15" customHeight="1" x14ac:dyDescent="0.2">
      <c r="A10" s="75" t="s">
        <v>603</v>
      </c>
      <c r="B10" s="75" t="s">
        <v>22</v>
      </c>
      <c r="C10" s="75" t="s">
        <v>25</v>
      </c>
      <c r="D10" s="75" t="s">
        <v>14</v>
      </c>
      <c r="E10" s="75" t="s">
        <v>14</v>
      </c>
      <c r="F10" s="75" t="s">
        <v>26</v>
      </c>
      <c r="G10" s="75" t="s">
        <v>26</v>
      </c>
      <c r="H10" s="75">
        <v>5</v>
      </c>
      <c r="I10" s="75" t="s">
        <v>16</v>
      </c>
      <c r="J10" s="77" t="s">
        <v>17</v>
      </c>
      <c r="K10" s="78" t="s">
        <v>17</v>
      </c>
      <c r="L10" s="79">
        <v>26</v>
      </c>
      <c r="M10" s="79" t="s">
        <v>139</v>
      </c>
      <c r="N10" s="79" t="s">
        <v>363</v>
      </c>
      <c r="O10" s="55">
        <v>17</v>
      </c>
      <c r="P10" s="79">
        <v>8.0536913000000002E-2</v>
      </c>
      <c r="Q10" s="79" t="s">
        <v>72</v>
      </c>
      <c r="R10" s="79" t="s">
        <v>113</v>
      </c>
      <c r="S10" s="79" t="s">
        <v>364</v>
      </c>
      <c r="T10" s="55">
        <v>9</v>
      </c>
      <c r="U10" s="79">
        <v>3.2142856999999997E-2</v>
      </c>
      <c r="V10" s="79" t="s">
        <v>365</v>
      </c>
      <c r="W10" s="79" t="s">
        <v>62</v>
      </c>
    </row>
    <row r="11" spans="1:23" s="80" customFormat="1" ht="15" customHeight="1" x14ac:dyDescent="0.2">
      <c r="A11" s="75" t="s">
        <v>604</v>
      </c>
      <c r="B11" s="75" t="s">
        <v>22</v>
      </c>
      <c r="C11" s="75" t="s">
        <v>25</v>
      </c>
      <c r="D11" s="75" t="s">
        <v>14</v>
      </c>
      <c r="E11" s="75" t="s">
        <v>14</v>
      </c>
      <c r="F11" s="75" t="s">
        <v>14</v>
      </c>
      <c r="G11" s="75" t="s">
        <v>14</v>
      </c>
      <c r="H11" s="75">
        <v>15</v>
      </c>
      <c r="I11" s="75" t="s">
        <v>16</v>
      </c>
      <c r="J11" s="77" t="s">
        <v>17</v>
      </c>
      <c r="K11" s="78" t="s">
        <v>17</v>
      </c>
      <c r="L11" s="79">
        <v>26</v>
      </c>
      <c r="M11" s="79" t="s">
        <v>139</v>
      </c>
      <c r="N11" s="79" t="s">
        <v>366</v>
      </c>
      <c r="O11" s="55">
        <v>19</v>
      </c>
      <c r="P11" s="79">
        <v>0.11409395999999999</v>
      </c>
      <c r="Q11" s="79" t="s">
        <v>307</v>
      </c>
      <c r="R11" s="79" t="s">
        <v>54</v>
      </c>
      <c r="S11" s="79" t="s">
        <v>367</v>
      </c>
      <c r="T11" s="55">
        <v>10</v>
      </c>
      <c r="U11" s="79">
        <v>7.4999999999999997E-2</v>
      </c>
      <c r="V11" s="79" t="s">
        <v>61</v>
      </c>
      <c r="W11" s="79" t="s">
        <v>90</v>
      </c>
    </row>
    <row r="12" spans="1:23" s="80" customFormat="1" ht="15" customHeight="1" x14ac:dyDescent="0.2">
      <c r="A12" s="75" t="s">
        <v>663</v>
      </c>
      <c r="B12" s="75" t="s">
        <v>22</v>
      </c>
      <c r="C12" s="75" t="s">
        <v>23</v>
      </c>
      <c r="D12" s="75" t="s">
        <v>14</v>
      </c>
      <c r="E12" s="75" t="s">
        <v>14</v>
      </c>
      <c r="F12" s="75" t="s">
        <v>14</v>
      </c>
      <c r="G12" s="75" t="s">
        <v>14</v>
      </c>
      <c r="H12" s="75">
        <v>-16</v>
      </c>
      <c r="I12" s="75" t="s">
        <v>16</v>
      </c>
      <c r="J12" s="77" t="s">
        <v>17</v>
      </c>
      <c r="K12" s="78" t="s">
        <v>17</v>
      </c>
      <c r="L12" s="79">
        <v>26</v>
      </c>
      <c r="M12" s="79" t="s">
        <v>139</v>
      </c>
      <c r="N12" s="79" t="s">
        <v>368</v>
      </c>
      <c r="O12" s="55">
        <v>19</v>
      </c>
      <c r="P12" s="79">
        <v>7.2368421000000002E-2</v>
      </c>
      <c r="Q12" s="79" t="s">
        <v>217</v>
      </c>
      <c r="R12" s="79" t="s">
        <v>45</v>
      </c>
      <c r="S12" s="79" t="s">
        <v>369</v>
      </c>
      <c r="T12" s="55">
        <v>9</v>
      </c>
      <c r="U12" s="79">
        <v>5.1094891000000003E-2</v>
      </c>
      <c r="V12" s="79" t="s">
        <v>56</v>
      </c>
      <c r="W12" s="79" t="s">
        <v>57</v>
      </c>
    </row>
    <row r="13" spans="1:23" s="80" customFormat="1" ht="15" customHeight="1" x14ac:dyDescent="0.2">
      <c r="A13" s="75" t="s">
        <v>599</v>
      </c>
      <c r="B13" s="75" t="s">
        <v>22</v>
      </c>
      <c r="C13" s="76" t="s">
        <v>11</v>
      </c>
      <c r="D13" s="75" t="s">
        <v>14</v>
      </c>
      <c r="E13" s="75" t="s">
        <v>14</v>
      </c>
      <c r="F13" s="75" t="s">
        <v>14</v>
      </c>
      <c r="G13" s="75" t="s">
        <v>14</v>
      </c>
      <c r="H13" s="75">
        <v>-2</v>
      </c>
      <c r="I13" s="75" t="s">
        <v>16</v>
      </c>
      <c r="J13" s="77" t="s">
        <v>17</v>
      </c>
      <c r="K13" s="78" t="s">
        <v>17</v>
      </c>
      <c r="L13" s="79">
        <v>26</v>
      </c>
      <c r="M13" s="79" t="s">
        <v>150</v>
      </c>
      <c r="N13" s="79" t="s">
        <v>353</v>
      </c>
      <c r="O13" s="55">
        <v>19</v>
      </c>
      <c r="P13" s="79">
        <v>0.13087248300000001</v>
      </c>
      <c r="Q13" s="79" t="s">
        <v>307</v>
      </c>
      <c r="R13" s="79" t="s">
        <v>54</v>
      </c>
      <c r="S13" s="79" t="s">
        <v>354</v>
      </c>
      <c r="T13" s="55">
        <v>10</v>
      </c>
      <c r="U13" s="79">
        <v>7.1428570999999996E-2</v>
      </c>
      <c r="V13" s="79" t="s">
        <v>61</v>
      </c>
      <c r="W13" s="79" t="s">
        <v>90</v>
      </c>
    </row>
    <row r="14" spans="1:23" s="80" customFormat="1" ht="15" customHeight="1" x14ac:dyDescent="0.2">
      <c r="A14" s="75" t="s">
        <v>606</v>
      </c>
      <c r="B14" s="75" t="s">
        <v>22</v>
      </c>
      <c r="C14" s="75" t="s">
        <v>15</v>
      </c>
      <c r="D14" s="75" t="s">
        <v>17</v>
      </c>
      <c r="E14" s="75" t="s">
        <v>17</v>
      </c>
      <c r="F14" s="75" t="s">
        <v>27</v>
      </c>
      <c r="G14" s="75" t="s">
        <v>27</v>
      </c>
      <c r="H14" s="75">
        <v>3</v>
      </c>
      <c r="I14" s="75" t="s">
        <v>16</v>
      </c>
      <c r="J14" s="77" t="s">
        <v>17</v>
      </c>
      <c r="K14" s="78" t="s">
        <v>17</v>
      </c>
      <c r="L14" s="79">
        <v>26</v>
      </c>
      <c r="M14" s="79" t="s">
        <v>139</v>
      </c>
      <c r="N14" s="79" t="s">
        <v>370</v>
      </c>
      <c r="O14" s="55">
        <v>19</v>
      </c>
      <c r="P14" s="79">
        <v>9.7315436000000005E-2</v>
      </c>
      <c r="Q14" s="79" t="s">
        <v>128</v>
      </c>
      <c r="R14" s="79" t="s">
        <v>54</v>
      </c>
      <c r="S14" s="79" t="s">
        <v>371</v>
      </c>
      <c r="T14" s="55">
        <v>10</v>
      </c>
      <c r="U14" s="79">
        <v>3.6971830999999997E-2</v>
      </c>
      <c r="V14" s="79" t="s">
        <v>290</v>
      </c>
      <c r="W14" s="79" t="s">
        <v>75</v>
      </c>
    </row>
    <row r="15" spans="1:23" s="80" customFormat="1" ht="15" customHeight="1" x14ac:dyDescent="0.2">
      <c r="A15" s="75" t="s">
        <v>607</v>
      </c>
      <c r="B15" s="75" t="s">
        <v>22</v>
      </c>
      <c r="C15" s="75" t="s">
        <v>28</v>
      </c>
      <c r="D15" s="75" t="s">
        <v>17</v>
      </c>
      <c r="E15" s="75" t="s">
        <v>17</v>
      </c>
      <c r="F15" s="75" t="s">
        <v>14</v>
      </c>
      <c r="G15" s="75" t="s">
        <v>14</v>
      </c>
      <c r="H15" s="75">
        <v>23</v>
      </c>
      <c r="I15" s="75" t="s">
        <v>16</v>
      </c>
      <c r="J15" s="77" t="s">
        <v>17</v>
      </c>
      <c r="K15" s="78" t="s">
        <v>17</v>
      </c>
      <c r="L15" s="79">
        <v>26</v>
      </c>
      <c r="M15" s="79" t="s">
        <v>139</v>
      </c>
      <c r="N15" s="79" t="s">
        <v>372</v>
      </c>
      <c r="O15" s="55">
        <v>19</v>
      </c>
      <c r="P15" s="79">
        <v>5.9210525999999999E-2</v>
      </c>
      <c r="Q15" s="79" t="s">
        <v>217</v>
      </c>
      <c r="R15" s="79" t="s">
        <v>45</v>
      </c>
      <c r="S15" s="79" t="s">
        <v>369</v>
      </c>
      <c r="T15" s="55">
        <v>9</v>
      </c>
      <c r="U15" s="79">
        <v>2.919708E-2</v>
      </c>
      <c r="V15" s="79" t="s">
        <v>56</v>
      </c>
      <c r="W15" s="79" t="s">
        <v>57</v>
      </c>
    </row>
    <row r="16" spans="1:23" s="80" customFormat="1" ht="15" customHeight="1" x14ac:dyDescent="0.2">
      <c r="A16" s="75" t="s">
        <v>608</v>
      </c>
      <c r="B16" s="75" t="s">
        <v>22</v>
      </c>
      <c r="C16" s="75" t="s">
        <v>15</v>
      </c>
      <c r="D16" s="75" t="s">
        <v>17</v>
      </c>
      <c r="E16" s="75" t="s">
        <v>17</v>
      </c>
      <c r="F16" s="75" t="s">
        <v>14</v>
      </c>
      <c r="G16" s="75" t="s">
        <v>14</v>
      </c>
      <c r="H16" s="75">
        <v>21</v>
      </c>
      <c r="I16" s="75" t="s">
        <v>16</v>
      </c>
      <c r="J16" s="77" t="s">
        <v>17</v>
      </c>
      <c r="K16" s="78" t="s">
        <v>17</v>
      </c>
      <c r="L16" s="79">
        <v>26</v>
      </c>
      <c r="M16" s="79" t="s">
        <v>150</v>
      </c>
      <c r="N16" s="79" t="s">
        <v>373</v>
      </c>
      <c r="O16" s="55">
        <v>13</v>
      </c>
      <c r="P16" s="79">
        <v>3.3557050000000001E-3</v>
      </c>
      <c r="Q16" s="79" t="s">
        <v>59</v>
      </c>
      <c r="R16" s="79" t="s">
        <v>45</v>
      </c>
      <c r="S16" s="79" t="s">
        <v>374</v>
      </c>
      <c r="T16" s="55">
        <v>9</v>
      </c>
      <c r="U16" s="79">
        <v>3.6101079999999999E-3</v>
      </c>
      <c r="V16" s="79" t="s">
        <v>47</v>
      </c>
      <c r="W16" s="79" t="s">
        <v>57</v>
      </c>
    </row>
    <row r="17" spans="1:23" s="80" customFormat="1" ht="15" customHeight="1" x14ac:dyDescent="0.2">
      <c r="A17" s="75" t="s">
        <v>609</v>
      </c>
      <c r="B17" s="75" t="s">
        <v>22</v>
      </c>
      <c r="C17" s="76" t="s">
        <v>11</v>
      </c>
      <c r="D17" s="75" t="s">
        <v>14</v>
      </c>
      <c r="E17" s="75" t="s">
        <v>14</v>
      </c>
      <c r="F17" s="75" t="s">
        <v>14</v>
      </c>
      <c r="G17" s="75" t="s">
        <v>14</v>
      </c>
      <c r="H17" s="75">
        <v>-6</v>
      </c>
      <c r="I17" s="75" t="s">
        <v>16</v>
      </c>
      <c r="J17" s="77" t="s">
        <v>17</v>
      </c>
      <c r="K17" s="78" t="s">
        <v>17</v>
      </c>
      <c r="L17" s="79">
        <v>26</v>
      </c>
      <c r="M17" s="79" t="s">
        <v>139</v>
      </c>
      <c r="N17" s="79" t="s">
        <v>375</v>
      </c>
      <c r="O17" s="55">
        <v>14</v>
      </c>
      <c r="P17" s="79">
        <v>3.3557050000000001E-3</v>
      </c>
      <c r="Q17" s="79" t="s">
        <v>59</v>
      </c>
      <c r="R17" s="79" t="s">
        <v>96</v>
      </c>
      <c r="S17" s="79" t="s">
        <v>376</v>
      </c>
      <c r="T17" s="55">
        <v>8</v>
      </c>
      <c r="U17" s="79">
        <v>3.649635E-3</v>
      </c>
      <c r="V17" s="79" t="s">
        <v>115</v>
      </c>
      <c r="W17" s="79" t="s">
        <v>48</v>
      </c>
    </row>
    <row r="18" spans="1:23" s="80" customFormat="1" ht="15" customHeight="1" x14ac:dyDescent="0.2">
      <c r="A18" s="2" t="s">
        <v>666</v>
      </c>
      <c r="B18" s="75" t="s">
        <v>22</v>
      </c>
      <c r="C18" s="57" t="s">
        <v>473</v>
      </c>
      <c r="D18" s="75" t="s">
        <v>14</v>
      </c>
      <c r="E18" s="75" t="s">
        <v>14</v>
      </c>
      <c r="F18" s="75" t="s">
        <v>14</v>
      </c>
      <c r="G18" s="75" t="s">
        <v>14</v>
      </c>
      <c r="H18" s="75">
        <v>11</v>
      </c>
      <c r="I18" s="75" t="s">
        <v>16</v>
      </c>
      <c r="J18" s="77" t="s">
        <v>17</v>
      </c>
      <c r="K18" s="78" t="s">
        <v>17</v>
      </c>
      <c r="L18" s="79">
        <v>26</v>
      </c>
      <c r="M18" s="79" t="s">
        <v>139</v>
      </c>
      <c r="N18" s="79" t="s">
        <v>351</v>
      </c>
      <c r="O18" s="55">
        <v>15</v>
      </c>
      <c r="P18" s="79">
        <v>0.10067114100000001</v>
      </c>
      <c r="Q18" s="79" t="s">
        <v>92</v>
      </c>
      <c r="R18" s="79" t="s">
        <v>96</v>
      </c>
      <c r="S18" s="79" t="s">
        <v>352</v>
      </c>
      <c r="T18" s="55">
        <v>11</v>
      </c>
      <c r="U18" s="79">
        <v>2.5000000000000001E-2</v>
      </c>
      <c r="V18" s="79" t="s">
        <v>110</v>
      </c>
      <c r="W18" s="79" t="s">
        <v>48</v>
      </c>
    </row>
    <row r="19" spans="1:23" s="80" customFormat="1" ht="15" customHeight="1" x14ac:dyDescent="0.2">
      <c r="A19" s="75" t="s">
        <v>610</v>
      </c>
      <c r="B19" s="75" t="s">
        <v>22</v>
      </c>
      <c r="C19" s="76" t="s">
        <v>11</v>
      </c>
      <c r="D19" s="75" t="s">
        <v>14</v>
      </c>
      <c r="E19" s="75" t="s">
        <v>14</v>
      </c>
      <c r="F19" s="75" t="s">
        <v>14</v>
      </c>
      <c r="G19" s="75" t="s">
        <v>14</v>
      </c>
      <c r="H19" s="75">
        <v>6</v>
      </c>
      <c r="I19" s="75" t="s">
        <v>16</v>
      </c>
      <c r="J19" s="77" t="s">
        <v>17</v>
      </c>
      <c r="K19" s="78" t="s">
        <v>17</v>
      </c>
      <c r="L19" s="79">
        <v>26</v>
      </c>
      <c r="M19" s="79" t="s">
        <v>139</v>
      </c>
      <c r="N19" s="79" t="s">
        <v>377</v>
      </c>
      <c r="O19" s="55">
        <v>15</v>
      </c>
      <c r="P19" s="79">
        <v>7.0469799E-2</v>
      </c>
      <c r="Q19" s="79" t="s">
        <v>112</v>
      </c>
      <c r="R19" s="79" t="s">
        <v>93</v>
      </c>
      <c r="S19" s="79" t="s">
        <v>378</v>
      </c>
      <c r="T19" s="55">
        <v>9</v>
      </c>
      <c r="U19" s="79">
        <v>2.919708E-2</v>
      </c>
      <c r="V19" s="79" t="s">
        <v>56</v>
      </c>
      <c r="W19" s="79" t="s">
        <v>48</v>
      </c>
    </row>
    <row r="20" spans="1:23" s="80" customFormat="1" ht="15" customHeight="1" x14ac:dyDescent="0.2">
      <c r="A20" s="75" t="s">
        <v>611</v>
      </c>
      <c r="B20" s="75" t="s">
        <v>22</v>
      </c>
      <c r="C20" s="76" t="s">
        <v>11</v>
      </c>
      <c r="D20" s="75" t="s">
        <v>14</v>
      </c>
      <c r="E20" s="75" t="s">
        <v>14</v>
      </c>
      <c r="F20" s="75" t="s">
        <v>14</v>
      </c>
      <c r="G20" s="75" t="s">
        <v>14</v>
      </c>
      <c r="H20" s="75">
        <v>5</v>
      </c>
      <c r="I20" s="75" t="s">
        <v>16</v>
      </c>
      <c r="J20" s="77" t="s">
        <v>17</v>
      </c>
      <c r="K20" s="78" t="s">
        <v>17</v>
      </c>
      <c r="L20" s="79">
        <v>26</v>
      </c>
      <c r="M20" s="79" t="s">
        <v>139</v>
      </c>
      <c r="N20" s="79" t="s">
        <v>379</v>
      </c>
      <c r="O20" s="55">
        <v>18</v>
      </c>
      <c r="P20" s="79">
        <v>1.0067114E-2</v>
      </c>
      <c r="Q20" s="79" t="s">
        <v>44</v>
      </c>
      <c r="R20" s="79" t="s">
        <v>54</v>
      </c>
      <c r="S20" s="79" t="s">
        <v>64</v>
      </c>
      <c r="T20" s="55">
        <v>9</v>
      </c>
      <c r="U20" s="79">
        <v>3.6101079999999999E-3</v>
      </c>
      <c r="V20" s="79" t="s">
        <v>47</v>
      </c>
      <c r="W20" s="79" t="s">
        <v>48</v>
      </c>
    </row>
    <row r="21" spans="1:23" s="80" customFormat="1" ht="15" customHeight="1" x14ac:dyDescent="0.2">
      <c r="A21" s="75" t="s">
        <v>612</v>
      </c>
      <c r="B21" s="75" t="s">
        <v>22</v>
      </c>
      <c r="C21" s="76" t="s">
        <v>11</v>
      </c>
      <c r="D21" s="75" t="s">
        <v>14</v>
      </c>
      <c r="E21" s="75" t="s">
        <v>14</v>
      </c>
      <c r="F21" s="75" t="s">
        <v>14</v>
      </c>
      <c r="G21" s="75" t="s">
        <v>14</v>
      </c>
      <c r="H21" s="75">
        <v>-21</v>
      </c>
      <c r="I21" s="75" t="s">
        <v>16</v>
      </c>
      <c r="J21" s="77" t="s">
        <v>17</v>
      </c>
      <c r="K21" s="78" t="s">
        <v>17</v>
      </c>
      <c r="L21" s="79">
        <v>26</v>
      </c>
      <c r="M21" s="79" t="s">
        <v>139</v>
      </c>
      <c r="N21" s="79" t="s">
        <v>380</v>
      </c>
      <c r="O21" s="55">
        <v>14</v>
      </c>
      <c r="P21" s="79">
        <v>3.3557050000000001E-3</v>
      </c>
      <c r="Q21" s="79" t="s">
        <v>59</v>
      </c>
      <c r="R21" s="79" t="s">
        <v>45</v>
      </c>
      <c r="S21" s="79" t="s">
        <v>381</v>
      </c>
      <c r="T21" s="55">
        <v>8</v>
      </c>
      <c r="U21" s="79">
        <v>8.0291971000000004E-2</v>
      </c>
      <c r="V21" s="79" t="s">
        <v>149</v>
      </c>
      <c r="W21" s="79" t="s">
        <v>48</v>
      </c>
    </row>
    <row r="22" spans="1:23" s="80" customFormat="1" ht="15" customHeight="1" x14ac:dyDescent="0.2">
      <c r="A22" s="75" t="s">
        <v>668</v>
      </c>
      <c r="B22" s="75" t="s">
        <v>22</v>
      </c>
      <c r="C22" s="75" t="s">
        <v>24</v>
      </c>
      <c r="D22" s="75" t="s">
        <v>14</v>
      </c>
      <c r="E22" s="75" t="s">
        <v>14</v>
      </c>
      <c r="F22" s="75" t="s">
        <v>29</v>
      </c>
      <c r="G22" s="75" t="s">
        <v>29</v>
      </c>
      <c r="H22" s="75">
        <v>-13</v>
      </c>
      <c r="I22" s="75" t="s">
        <v>16</v>
      </c>
      <c r="J22" s="77" t="s">
        <v>17</v>
      </c>
      <c r="K22" s="78" t="s">
        <v>17</v>
      </c>
      <c r="L22" s="79">
        <v>26</v>
      </c>
      <c r="M22" s="79" t="s">
        <v>150</v>
      </c>
      <c r="N22" s="79" t="s">
        <v>382</v>
      </c>
      <c r="O22" s="55">
        <v>25</v>
      </c>
      <c r="P22" s="79">
        <v>7.7181208000000001E-2</v>
      </c>
      <c r="Q22" s="79" t="s">
        <v>72</v>
      </c>
      <c r="R22" s="79" t="s">
        <v>54</v>
      </c>
      <c r="S22" s="79" t="s">
        <v>383</v>
      </c>
      <c r="T22" s="55">
        <v>10</v>
      </c>
      <c r="U22" s="79">
        <v>4.0145985000000002E-2</v>
      </c>
      <c r="V22" s="79" t="s">
        <v>98</v>
      </c>
      <c r="W22" s="79" t="s">
        <v>81</v>
      </c>
    </row>
    <row r="23" spans="1:23" s="80" customFormat="1" ht="15" customHeight="1" x14ac:dyDescent="0.2">
      <c r="A23" s="75" t="s">
        <v>614</v>
      </c>
      <c r="B23" s="75" t="s">
        <v>22</v>
      </c>
      <c r="C23" s="75" t="s">
        <v>28</v>
      </c>
      <c r="D23" s="75" t="s">
        <v>14</v>
      </c>
      <c r="E23" s="75" t="s">
        <v>14</v>
      </c>
      <c r="F23" s="75" t="s">
        <v>14</v>
      </c>
      <c r="G23" s="75" t="s">
        <v>14</v>
      </c>
      <c r="H23" s="75">
        <v>43</v>
      </c>
      <c r="I23" s="75" t="s">
        <v>16</v>
      </c>
      <c r="J23" s="77" t="s">
        <v>17</v>
      </c>
      <c r="K23" s="78" t="s">
        <v>17</v>
      </c>
      <c r="L23" s="79">
        <v>26</v>
      </c>
      <c r="M23" s="79" t="s">
        <v>42</v>
      </c>
      <c r="N23" s="79" t="s">
        <v>384</v>
      </c>
      <c r="O23" s="55">
        <v>19</v>
      </c>
      <c r="P23" s="79">
        <v>7.5657895000000003E-2</v>
      </c>
      <c r="Q23" s="79" t="s">
        <v>217</v>
      </c>
      <c r="R23" s="79" t="s">
        <v>45</v>
      </c>
      <c r="S23" s="79" t="s">
        <v>369</v>
      </c>
      <c r="T23" s="55">
        <v>9</v>
      </c>
      <c r="U23" s="79">
        <v>5.4744526000000002E-2</v>
      </c>
      <c r="V23" s="79" t="s">
        <v>56</v>
      </c>
      <c r="W23" s="79" t="s">
        <v>57</v>
      </c>
    </row>
    <row r="24" spans="1:23" s="80" customFormat="1" ht="15" customHeight="1" x14ac:dyDescent="0.2">
      <c r="A24" s="75" t="s">
        <v>615</v>
      </c>
      <c r="B24" s="75" t="s">
        <v>22</v>
      </c>
      <c r="C24" s="75" t="s">
        <v>25</v>
      </c>
      <c r="D24" s="75" t="s">
        <v>14</v>
      </c>
      <c r="E24" s="75" t="s">
        <v>14</v>
      </c>
      <c r="F24" s="75" t="s">
        <v>14</v>
      </c>
      <c r="G24" s="75" t="s">
        <v>14</v>
      </c>
      <c r="H24" s="75">
        <v>27</v>
      </c>
      <c r="I24" s="75" t="s">
        <v>16</v>
      </c>
      <c r="J24" s="77" t="s">
        <v>17</v>
      </c>
      <c r="K24" s="78" t="s">
        <v>17</v>
      </c>
      <c r="L24" s="79">
        <v>26</v>
      </c>
      <c r="M24" s="79" t="s">
        <v>139</v>
      </c>
      <c r="N24" s="79" t="s">
        <v>385</v>
      </c>
      <c r="O24" s="55">
        <v>17</v>
      </c>
      <c r="P24" s="79">
        <v>7.0469799E-2</v>
      </c>
      <c r="Q24" s="79" t="s">
        <v>72</v>
      </c>
      <c r="R24" s="79" t="s">
        <v>113</v>
      </c>
      <c r="S24" s="79" t="s">
        <v>386</v>
      </c>
      <c r="T24" s="55">
        <v>9</v>
      </c>
      <c r="U24" s="79">
        <v>0.05</v>
      </c>
      <c r="V24" s="79" t="s">
        <v>365</v>
      </c>
      <c r="W24" s="79" t="s">
        <v>62</v>
      </c>
    </row>
    <row r="25" spans="1:23" s="80" customFormat="1" ht="15" customHeight="1" x14ac:dyDescent="0.2">
      <c r="A25" s="75" t="s">
        <v>670</v>
      </c>
      <c r="B25" s="75" t="s">
        <v>22</v>
      </c>
      <c r="C25" s="75" t="s">
        <v>24</v>
      </c>
      <c r="D25" s="75" t="s">
        <v>14</v>
      </c>
      <c r="E25" s="75" t="s">
        <v>14</v>
      </c>
      <c r="F25" s="75" t="s">
        <v>14</v>
      </c>
      <c r="G25" s="75" t="s">
        <v>14</v>
      </c>
      <c r="H25" s="75">
        <v>24</v>
      </c>
      <c r="I25" s="75" t="s">
        <v>16</v>
      </c>
      <c r="J25" s="77" t="s">
        <v>17</v>
      </c>
      <c r="K25" s="78" t="s">
        <v>17</v>
      </c>
      <c r="L25" s="79">
        <v>26</v>
      </c>
      <c r="M25" s="79" t="s">
        <v>139</v>
      </c>
      <c r="N25" s="79" t="s">
        <v>387</v>
      </c>
      <c r="O25" s="55">
        <v>25</v>
      </c>
      <c r="P25" s="79">
        <v>6.7114093999999999E-2</v>
      </c>
      <c r="Q25" s="79" t="s">
        <v>72</v>
      </c>
      <c r="R25" s="79" t="s">
        <v>54</v>
      </c>
      <c r="S25" s="79" t="s">
        <v>388</v>
      </c>
      <c r="T25" s="55">
        <v>10</v>
      </c>
      <c r="U25" s="79">
        <v>4.0145985000000002E-2</v>
      </c>
      <c r="V25" s="79" t="s">
        <v>98</v>
      </c>
      <c r="W25" s="79" t="s">
        <v>81</v>
      </c>
    </row>
    <row r="26" spans="1:23" ht="15" customHeight="1" x14ac:dyDescent="0.2">
      <c r="A26" s="2" t="s">
        <v>617</v>
      </c>
      <c r="B26" s="2" t="s">
        <v>22</v>
      </c>
      <c r="C26" s="2" t="s">
        <v>15</v>
      </c>
      <c r="D26" s="2" t="s">
        <v>14</v>
      </c>
      <c r="E26" s="2" t="s">
        <v>14</v>
      </c>
      <c r="F26" s="2" t="s">
        <v>14</v>
      </c>
      <c r="G26" s="2" t="s">
        <v>14</v>
      </c>
      <c r="H26" s="2">
        <v>5</v>
      </c>
      <c r="I26" s="2" t="s">
        <v>16</v>
      </c>
      <c r="J26" s="6" t="s">
        <v>17</v>
      </c>
      <c r="K26" s="41" t="s">
        <v>17</v>
      </c>
      <c r="L26" s="47">
        <v>26</v>
      </c>
      <c r="M26" s="47" t="s">
        <v>139</v>
      </c>
      <c r="N26" s="47" t="s">
        <v>389</v>
      </c>
      <c r="O26" s="43">
        <v>17</v>
      </c>
      <c r="P26" s="47">
        <v>3.3222590000000001E-3</v>
      </c>
      <c r="Q26" s="47" t="s">
        <v>125</v>
      </c>
      <c r="R26" s="47" t="s">
        <v>113</v>
      </c>
      <c r="S26" s="47" t="s">
        <v>390</v>
      </c>
      <c r="T26" s="43">
        <v>10</v>
      </c>
      <c r="U26" s="47">
        <v>3.5714290000000001E-3</v>
      </c>
      <c r="V26" s="47" t="s">
        <v>391</v>
      </c>
      <c r="W26" s="47" t="s">
        <v>90</v>
      </c>
    </row>
    <row r="27" spans="1:23" ht="15" customHeight="1" x14ac:dyDescent="0.2">
      <c r="A27" s="2" t="s">
        <v>618</v>
      </c>
      <c r="B27" s="2" t="s">
        <v>22</v>
      </c>
      <c r="C27" s="4" t="s">
        <v>11</v>
      </c>
      <c r="D27" s="2" t="s">
        <v>14</v>
      </c>
      <c r="E27" s="2" t="s">
        <v>14</v>
      </c>
      <c r="F27" s="2" t="s">
        <v>17</v>
      </c>
      <c r="G27" s="2" t="s">
        <v>17</v>
      </c>
      <c r="H27" s="2" t="s">
        <v>17</v>
      </c>
      <c r="I27" s="2" t="s">
        <v>16</v>
      </c>
      <c r="J27" s="6" t="s">
        <v>17</v>
      </c>
      <c r="K27" s="41" t="s">
        <v>17</v>
      </c>
      <c r="L27" s="47">
        <v>26</v>
      </c>
      <c r="M27" s="47" t="s">
        <v>42</v>
      </c>
      <c r="N27" s="47" t="s">
        <v>392</v>
      </c>
      <c r="O27" s="43">
        <v>14</v>
      </c>
      <c r="P27" s="47">
        <v>3.3557050000000001E-3</v>
      </c>
      <c r="Q27" s="47" t="s">
        <v>59</v>
      </c>
      <c r="R27" s="47" t="s">
        <v>93</v>
      </c>
      <c r="S27" s="47" t="s">
        <v>393</v>
      </c>
      <c r="T27" s="43">
        <v>9</v>
      </c>
      <c r="U27" s="47">
        <v>3.6101079999999999E-3</v>
      </c>
      <c r="V27" s="47" t="s">
        <v>47</v>
      </c>
      <c r="W27" s="47" t="s">
        <v>99</v>
      </c>
    </row>
    <row r="28" spans="1:23" ht="15" customHeight="1" x14ac:dyDescent="0.2">
      <c r="A28" s="2" t="s">
        <v>667</v>
      </c>
      <c r="B28" s="2" t="s">
        <v>22</v>
      </c>
      <c r="C28" s="2" t="s">
        <v>30</v>
      </c>
      <c r="D28" s="2" t="s">
        <v>14</v>
      </c>
      <c r="E28" s="2" t="s">
        <v>14</v>
      </c>
      <c r="F28" s="2" t="s">
        <v>17</v>
      </c>
      <c r="G28" s="2" t="s">
        <v>17</v>
      </c>
      <c r="H28" s="2" t="s">
        <v>17</v>
      </c>
      <c r="I28" s="2" t="s">
        <v>16</v>
      </c>
      <c r="J28" s="6" t="s">
        <v>17</v>
      </c>
      <c r="K28" s="41" t="s">
        <v>17</v>
      </c>
      <c r="L28" s="47">
        <v>26</v>
      </c>
      <c r="M28" s="47" t="s">
        <v>42</v>
      </c>
      <c r="N28" s="47" t="s">
        <v>394</v>
      </c>
      <c r="O28" s="43">
        <v>15</v>
      </c>
      <c r="P28" s="47">
        <v>9.0604027000000004E-2</v>
      </c>
      <c r="Q28" s="47" t="s">
        <v>92</v>
      </c>
      <c r="R28" s="47" t="s">
        <v>96</v>
      </c>
      <c r="S28" s="47" t="s">
        <v>395</v>
      </c>
      <c r="T28" s="43">
        <v>11</v>
      </c>
      <c r="U28" s="47">
        <v>2.5000000000000001E-2</v>
      </c>
      <c r="V28" s="47" t="s">
        <v>110</v>
      </c>
      <c r="W28" s="47" t="s">
        <v>48</v>
      </c>
    </row>
    <row r="29" spans="1:23" ht="15" customHeight="1" x14ac:dyDescent="0.2">
      <c r="A29" s="2" t="s">
        <v>619</v>
      </c>
      <c r="B29" s="2" t="s">
        <v>22</v>
      </c>
      <c r="C29" s="4" t="s">
        <v>11</v>
      </c>
      <c r="D29" s="2" t="s">
        <v>17</v>
      </c>
      <c r="E29" s="2" t="s">
        <v>17</v>
      </c>
      <c r="F29" s="2" t="s">
        <v>17</v>
      </c>
      <c r="G29" s="2" t="s">
        <v>17</v>
      </c>
      <c r="H29" s="2" t="s">
        <v>17</v>
      </c>
      <c r="I29" s="2" t="s">
        <v>16</v>
      </c>
      <c r="J29" s="6" t="s">
        <v>17</v>
      </c>
      <c r="K29" s="41" t="s">
        <v>17</v>
      </c>
      <c r="L29" s="47">
        <v>26</v>
      </c>
      <c r="M29" s="47" t="s">
        <v>42</v>
      </c>
      <c r="N29" s="47" t="s">
        <v>396</v>
      </c>
      <c r="O29" s="43">
        <v>13</v>
      </c>
      <c r="P29" s="47">
        <v>2.0134228000000001E-2</v>
      </c>
      <c r="Q29" s="47" t="s">
        <v>59</v>
      </c>
      <c r="R29" s="47" t="s">
        <v>54</v>
      </c>
      <c r="S29" s="47" t="s">
        <v>397</v>
      </c>
      <c r="T29" s="43">
        <v>9</v>
      </c>
      <c r="U29" s="47">
        <v>1.459854E-2</v>
      </c>
      <c r="V29" s="47" t="s">
        <v>398</v>
      </c>
      <c r="W29" s="47" t="s">
        <v>99</v>
      </c>
    </row>
    <row r="30" spans="1:23" ht="15" customHeight="1" x14ac:dyDescent="0.2">
      <c r="A30" s="2" t="s">
        <v>620</v>
      </c>
      <c r="B30" s="2" t="s">
        <v>22</v>
      </c>
      <c r="C30" s="2" t="s">
        <v>15</v>
      </c>
      <c r="D30" s="2" t="s">
        <v>17</v>
      </c>
      <c r="E30" s="2" t="s">
        <v>17</v>
      </c>
      <c r="F30" s="2" t="s">
        <v>17</v>
      </c>
      <c r="G30" s="2" t="s">
        <v>17</v>
      </c>
      <c r="H30" s="2" t="s">
        <v>17</v>
      </c>
      <c r="I30" s="2" t="s">
        <v>16</v>
      </c>
      <c r="J30" s="6" t="s">
        <v>17</v>
      </c>
      <c r="K30" s="41" t="s">
        <v>17</v>
      </c>
      <c r="L30" s="47">
        <v>26</v>
      </c>
      <c r="M30" s="47" t="s">
        <v>42</v>
      </c>
      <c r="N30" s="47" t="s">
        <v>399</v>
      </c>
      <c r="O30" s="43">
        <v>22</v>
      </c>
      <c r="P30" s="47">
        <v>1.6611296000000001E-2</v>
      </c>
      <c r="Q30" s="47" t="s">
        <v>195</v>
      </c>
      <c r="R30" s="47" t="s">
        <v>54</v>
      </c>
      <c r="S30" s="47" t="s">
        <v>400</v>
      </c>
      <c r="T30" s="43">
        <v>10</v>
      </c>
      <c r="U30" s="47">
        <v>1.7857142999999999E-2</v>
      </c>
      <c r="V30" s="47" t="s">
        <v>61</v>
      </c>
      <c r="W30" s="47" t="s">
        <v>75</v>
      </c>
    </row>
    <row r="31" spans="1:23" ht="15" customHeight="1" x14ac:dyDescent="0.2">
      <c r="A31" s="2" t="s">
        <v>605</v>
      </c>
      <c r="B31" s="2" t="s">
        <v>22</v>
      </c>
      <c r="C31" s="4" t="s">
        <v>11</v>
      </c>
      <c r="D31" s="2" t="s">
        <v>17</v>
      </c>
      <c r="E31" s="2" t="s">
        <v>17</v>
      </c>
      <c r="F31" s="2" t="s">
        <v>17</v>
      </c>
      <c r="G31" s="2" t="s">
        <v>17</v>
      </c>
      <c r="H31" s="2" t="s">
        <v>17</v>
      </c>
      <c r="I31" s="2" t="s">
        <v>16</v>
      </c>
      <c r="J31" s="6" t="s">
        <v>17</v>
      </c>
      <c r="K31" s="41" t="s">
        <v>17</v>
      </c>
      <c r="L31" s="47">
        <v>26</v>
      </c>
      <c r="M31" s="47" t="s">
        <v>42</v>
      </c>
      <c r="N31" s="47" t="s">
        <v>401</v>
      </c>
      <c r="O31" s="43">
        <v>14</v>
      </c>
      <c r="P31" s="47">
        <v>3.0201341999999999E-2</v>
      </c>
      <c r="Q31" s="47" t="s">
        <v>72</v>
      </c>
      <c r="R31" s="47" t="s">
        <v>45</v>
      </c>
      <c r="S31" s="47" t="s">
        <v>402</v>
      </c>
      <c r="T31" s="43">
        <v>8</v>
      </c>
      <c r="U31" s="47">
        <v>1.8248174999999998E-2</v>
      </c>
      <c r="V31" s="47" t="s">
        <v>115</v>
      </c>
      <c r="W31" s="47" t="s">
        <v>57</v>
      </c>
    </row>
    <row r="32" spans="1:23" ht="15" customHeight="1" x14ac:dyDescent="0.2">
      <c r="A32" s="2" t="s">
        <v>621</v>
      </c>
      <c r="B32" s="2" t="s">
        <v>22</v>
      </c>
      <c r="C32" s="4" t="s">
        <v>11</v>
      </c>
      <c r="D32" s="2" t="s">
        <v>17</v>
      </c>
      <c r="E32" s="2" t="s">
        <v>17</v>
      </c>
      <c r="F32" s="2" t="s">
        <v>17</v>
      </c>
      <c r="G32" s="2" t="s">
        <v>17</v>
      </c>
      <c r="H32" s="2" t="s">
        <v>17</v>
      </c>
      <c r="I32" s="2" t="s">
        <v>16</v>
      </c>
      <c r="J32" s="6" t="s">
        <v>17</v>
      </c>
      <c r="K32" s="41" t="s">
        <v>17</v>
      </c>
      <c r="L32" s="47">
        <v>26</v>
      </c>
      <c r="M32" s="47" t="s">
        <v>42</v>
      </c>
      <c r="N32" s="47" t="s">
        <v>403</v>
      </c>
      <c r="O32" s="43">
        <v>13</v>
      </c>
      <c r="P32" s="47">
        <v>1.6778523E-2</v>
      </c>
      <c r="Q32" s="47" t="s">
        <v>233</v>
      </c>
      <c r="R32" s="47" t="s">
        <v>45</v>
      </c>
      <c r="S32" s="47" t="s">
        <v>404</v>
      </c>
      <c r="T32" s="43">
        <v>11</v>
      </c>
      <c r="U32" s="47">
        <v>1.1070111000000001E-2</v>
      </c>
      <c r="V32" s="47" t="s">
        <v>123</v>
      </c>
      <c r="W32" s="47" t="s">
        <v>75</v>
      </c>
    </row>
    <row r="33" spans="1:23" ht="15" customHeight="1" x14ac:dyDescent="0.2">
      <c r="A33" s="2" t="s">
        <v>622</v>
      </c>
      <c r="B33" s="2" t="s">
        <v>22</v>
      </c>
      <c r="C33" s="4" t="s">
        <v>11</v>
      </c>
      <c r="D33" s="2" t="s">
        <v>17</v>
      </c>
      <c r="E33" s="2" t="s">
        <v>17</v>
      </c>
      <c r="F33" s="2" t="s">
        <v>17</v>
      </c>
      <c r="G33" s="2" t="s">
        <v>17</v>
      </c>
      <c r="H33" s="2" t="s">
        <v>17</v>
      </c>
      <c r="I33" s="2" t="s">
        <v>16</v>
      </c>
      <c r="J33" s="6" t="s">
        <v>17</v>
      </c>
      <c r="K33" s="41" t="s">
        <v>17</v>
      </c>
      <c r="L33" s="47">
        <v>26</v>
      </c>
      <c r="M33" s="47" t="s">
        <v>42</v>
      </c>
      <c r="N33" s="47" t="s">
        <v>405</v>
      </c>
      <c r="O33" s="43">
        <v>14</v>
      </c>
      <c r="P33" s="47">
        <v>2.0134228000000001E-2</v>
      </c>
      <c r="Q33" s="47" t="s">
        <v>157</v>
      </c>
      <c r="R33" s="47" t="s">
        <v>45</v>
      </c>
      <c r="S33" s="47" t="s">
        <v>240</v>
      </c>
      <c r="T33" s="43">
        <v>11</v>
      </c>
      <c r="U33" s="47">
        <v>1.1070111000000001E-2</v>
      </c>
      <c r="V33" s="47" t="s">
        <v>241</v>
      </c>
      <c r="W33" s="47" t="s">
        <v>62</v>
      </c>
    </row>
    <row r="34" spans="1:23" ht="15" customHeight="1" x14ac:dyDescent="0.2">
      <c r="A34" s="2" t="s">
        <v>623</v>
      </c>
      <c r="B34" s="2" t="s">
        <v>22</v>
      </c>
      <c r="C34" s="4" t="s">
        <v>11</v>
      </c>
      <c r="D34" s="2" t="s">
        <v>17</v>
      </c>
      <c r="E34" s="2" t="s">
        <v>17</v>
      </c>
      <c r="F34" s="2" t="s">
        <v>17</v>
      </c>
      <c r="G34" s="2" t="s">
        <v>17</v>
      </c>
      <c r="H34" s="2" t="s">
        <v>17</v>
      </c>
      <c r="I34" s="2" t="s">
        <v>16</v>
      </c>
      <c r="J34" s="6" t="s">
        <v>17</v>
      </c>
      <c r="K34" s="41" t="s">
        <v>17</v>
      </c>
      <c r="L34" s="47">
        <v>26</v>
      </c>
      <c r="M34" s="47" t="s">
        <v>42</v>
      </c>
      <c r="N34" s="47" t="s">
        <v>406</v>
      </c>
      <c r="O34" s="43">
        <v>13</v>
      </c>
      <c r="P34" s="47">
        <v>1.3422819000000001E-2</v>
      </c>
      <c r="Q34" s="47" t="s">
        <v>59</v>
      </c>
      <c r="R34" s="47" t="s">
        <v>45</v>
      </c>
      <c r="S34" s="47" t="s">
        <v>407</v>
      </c>
      <c r="T34" s="43">
        <v>12</v>
      </c>
      <c r="U34" s="47">
        <v>1.1070111000000001E-2</v>
      </c>
      <c r="V34" s="47" t="s">
        <v>193</v>
      </c>
      <c r="W34" s="47" t="s">
        <v>75</v>
      </c>
    </row>
    <row r="35" spans="1:23" ht="15" customHeight="1" x14ac:dyDescent="0.2">
      <c r="A35" s="2" t="s">
        <v>624</v>
      </c>
      <c r="B35" s="2" t="s">
        <v>22</v>
      </c>
      <c r="C35" s="2" t="s">
        <v>15</v>
      </c>
      <c r="D35" s="2" t="s">
        <v>17</v>
      </c>
      <c r="E35" s="2" t="s">
        <v>17</v>
      </c>
      <c r="F35" s="2" t="s">
        <v>17</v>
      </c>
      <c r="G35" s="2" t="s">
        <v>17</v>
      </c>
      <c r="H35" s="2" t="s">
        <v>17</v>
      </c>
      <c r="I35" s="2" t="s">
        <v>16</v>
      </c>
      <c r="J35" s="6" t="s">
        <v>17</v>
      </c>
      <c r="K35" s="41" t="s">
        <v>17</v>
      </c>
      <c r="L35" s="47">
        <v>26</v>
      </c>
      <c r="M35" s="47" t="s">
        <v>42</v>
      </c>
      <c r="N35" s="47" t="s">
        <v>408</v>
      </c>
      <c r="O35" s="43">
        <v>14</v>
      </c>
      <c r="P35" s="47">
        <v>4.3624161000000002E-2</v>
      </c>
      <c r="Q35" s="47" t="s">
        <v>44</v>
      </c>
      <c r="R35" s="47" t="s">
        <v>45</v>
      </c>
      <c r="S35" s="47" t="s">
        <v>409</v>
      </c>
      <c r="T35" s="43">
        <v>9</v>
      </c>
      <c r="U35" s="47">
        <v>4.0590406000000002E-2</v>
      </c>
      <c r="V35" s="47" t="s">
        <v>123</v>
      </c>
      <c r="W35" s="47" t="s">
        <v>75</v>
      </c>
    </row>
    <row r="36" spans="1:23" ht="15" customHeight="1" x14ac:dyDescent="0.2">
      <c r="A36" s="2" t="s">
        <v>625</v>
      </c>
      <c r="B36" s="2" t="s">
        <v>22</v>
      </c>
      <c r="C36" s="2" t="s">
        <v>15</v>
      </c>
      <c r="D36" s="2" t="s">
        <v>17</v>
      </c>
      <c r="E36" s="2" t="s">
        <v>17</v>
      </c>
      <c r="F36" s="2" t="s">
        <v>17</v>
      </c>
      <c r="G36" s="2" t="s">
        <v>17</v>
      </c>
      <c r="H36" s="2" t="s">
        <v>17</v>
      </c>
      <c r="I36" s="2" t="s">
        <v>16</v>
      </c>
      <c r="J36" s="6" t="s">
        <v>17</v>
      </c>
      <c r="K36" s="41" t="s">
        <v>17</v>
      </c>
      <c r="L36" s="47">
        <v>26</v>
      </c>
      <c r="M36" s="47" t="s">
        <v>42</v>
      </c>
      <c r="N36" s="47" t="s">
        <v>410</v>
      </c>
      <c r="O36" s="43">
        <v>14</v>
      </c>
      <c r="P36" s="47">
        <v>1.0067114E-2</v>
      </c>
      <c r="Q36" s="47" t="s">
        <v>59</v>
      </c>
      <c r="R36" s="47" t="s">
        <v>96</v>
      </c>
      <c r="S36" s="47" t="s">
        <v>411</v>
      </c>
      <c r="T36" s="43">
        <v>8</v>
      </c>
      <c r="U36" s="47">
        <v>1.369863E-2</v>
      </c>
      <c r="V36" s="47" t="s">
        <v>103</v>
      </c>
      <c r="W36" s="47" t="s">
        <v>48</v>
      </c>
    </row>
    <row r="37" spans="1:23" ht="15" customHeight="1" x14ac:dyDescent="0.2">
      <c r="A37" s="2" t="s">
        <v>626</v>
      </c>
      <c r="B37" s="2" t="s">
        <v>22</v>
      </c>
      <c r="C37" s="4" t="s">
        <v>11</v>
      </c>
      <c r="D37" s="2" t="s">
        <v>17</v>
      </c>
      <c r="E37" s="2" t="s">
        <v>17</v>
      </c>
      <c r="F37" s="2" t="s">
        <v>17</v>
      </c>
      <c r="G37" s="2" t="s">
        <v>17</v>
      </c>
      <c r="H37" s="2" t="s">
        <v>17</v>
      </c>
      <c r="I37" s="2" t="s">
        <v>16</v>
      </c>
      <c r="J37" s="6" t="s">
        <v>17</v>
      </c>
      <c r="K37" s="41" t="s">
        <v>17</v>
      </c>
      <c r="L37" s="47">
        <v>26</v>
      </c>
      <c r="M37" s="47" t="s">
        <v>42</v>
      </c>
      <c r="N37" s="47" t="s">
        <v>412</v>
      </c>
      <c r="O37" s="43">
        <v>14</v>
      </c>
      <c r="P37" s="47">
        <v>2.3489933000000001E-2</v>
      </c>
      <c r="Q37" s="47" t="s">
        <v>59</v>
      </c>
      <c r="R37" s="47" t="s">
        <v>96</v>
      </c>
      <c r="S37" s="47" t="s">
        <v>413</v>
      </c>
      <c r="T37" s="43">
        <v>10</v>
      </c>
      <c r="U37" s="47">
        <v>7.2992700000000001E-3</v>
      </c>
      <c r="V37" s="47" t="s">
        <v>98</v>
      </c>
      <c r="W37" s="47" t="s">
        <v>183</v>
      </c>
    </row>
    <row r="38" spans="1:23" ht="15" customHeight="1" x14ac:dyDescent="0.2">
      <c r="A38" s="2" t="s">
        <v>627</v>
      </c>
      <c r="B38" s="2" t="s">
        <v>22</v>
      </c>
      <c r="C38" s="2" t="s">
        <v>15</v>
      </c>
      <c r="D38" s="2" t="s">
        <v>17</v>
      </c>
      <c r="E38" s="2" t="s">
        <v>17</v>
      </c>
      <c r="F38" s="2" t="s">
        <v>17</v>
      </c>
      <c r="G38" s="2" t="s">
        <v>17</v>
      </c>
      <c r="H38" s="2" t="s">
        <v>17</v>
      </c>
      <c r="I38" s="2" t="s">
        <v>16</v>
      </c>
      <c r="J38" s="6" t="s">
        <v>17</v>
      </c>
      <c r="K38" s="41" t="s">
        <v>17</v>
      </c>
      <c r="L38" s="47">
        <v>26</v>
      </c>
      <c r="M38" s="47" t="s">
        <v>42</v>
      </c>
      <c r="N38" s="47" t="s">
        <v>414</v>
      </c>
      <c r="O38" s="43">
        <v>14</v>
      </c>
      <c r="P38" s="47">
        <v>3.6912752E-2</v>
      </c>
      <c r="Q38" s="47" t="s">
        <v>72</v>
      </c>
      <c r="R38" s="47" t="s">
        <v>96</v>
      </c>
      <c r="S38" s="47" t="s">
        <v>415</v>
      </c>
      <c r="T38" s="43">
        <v>9</v>
      </c>
      <c r="U38" s="47">
        <v>7.2992700000000001E-3</v>
      </c>
      <c r="V38" s="47" t="s">
        <v>115</v>
      </c>
      <c r="W38" s="47" t="s">
        <v>48</v>
      </c>
    </row>
    <row r="39" spans="1:23" ht="15" customHeight="1" x14ac:dyDescent="0.2">
      <c r="A39" s="2" t="s">
        <v>628</v>
      </c>
      <c r="B39" s="2" t="s">
        <v>22</v>
      </c>
      <c r="C39" s="4" t="s">
        <v>11</v>
      </c>
      <c r="D39" s="2" t="s">
        <v>17</v>
      </c>
      <c r="E39" s="2" t="s">
        <v>17</v>
      </c>
      <c r="F39" s="2" t="s">
        <v>17</v>
      </c>
      <c r="G39" s="2" t="s">
        <v>17</v>
      </c>
      <c r="H39" s="2" t="s">
        <v>17</v>
      </c>
      <c r="I39" s="2" t="s">
        <v>16</v>
      </c>
      <c r="J39" s="6" t="s">
        <v>17</v>
      </c>
      <c r="K39" s="41" t="s">
        <v>17</v>
      </c>
      <c r="L39" s="47">
        <v>26</v>
      </c>
      <c r="M39" s="47" t="s">
        <v>42</v>
      </c>
      <c r="N39" s="47" t="s">
        <v>416</v>
      </c>
      <c r="O39" s="43">
        <v>12</v>
      </c>
      <c r="P39" s="47">
        <v>3.3557047E-2</v>
      </c>
      <c r="Q39" s="47" t="s">
        <v>59</v>
      </c>
      <c r="R39" s="47" t="s">
        <v>96</v>
      </c>
      <c r="S39" s="47" t="s">
        <v>417</v>
      </c>
      <c r="T39" s="43">
        <v>8</v>
      </c>
      <c r="U39" s="47">
        <v>1.4440433000000001E-2</v>
      </c>
      <c r="V39" s="47" t="s">
        <v>47</v>
      </c>
      <c r="W39" s="47" t="s">
        <v>57</v>
      </c>
    </row>
    <row r="40" spans="1:23" ht="15" customHeight="1" x14ac:dyDescent="0.2">
      <c r="A40" s="2" t="s">
        <v>629</v>
      </c>
      <c r="B40" s="2" t="s">
        <v>22</v>
      </c>
      <c r="C40" s="2" t="s">
        <v>24</v>
      </c>
      <c r="D40" s="2" t="s">
        <v>17</v>
      </c>
      <c r="E40" s="2" t="s">
        <v>17</v>
      </c>
      <c r="F40" s="2" t="s">
        <v>17</v>
      </c>
      <c r="G40" s="2" t="s">
        <v>17</v>
      </c>
      <c r="H40" s="2" t="s">
        <v>17</v>
      </c>
      <c r="I40" s="2" t="s">
        <v>16</v>
      </c>
      <c r="J40" s="6" t="s">
        <v>17</v>
      </c>
      <c r="K40" s="41" t="s">
        <v>17</v>
      </c>
      <c r="L40" s="47">
        <v>26</v>
      </c>
      <c r="M40" s="47" t="s">
        <v>42</v>
      </c>
      <c r="N40" s="47" t="s">
        <v>418</v>
      </c>
      <c r="O40" s="43">
        <v>14</v>
      </c>
      <c r="P40" s="47">
        <v>8.0536913000000002E-2</v>
      </c>
      <c r="Q40" s="47" t="s">
        <v>92</v>
      </c>
      <c r="R40" s="47" t="s">
        <v>45</v>
      </c>
      <c r="S40" s="47" t="s">
        <v>419</v>
      </c>
      <c r="T40" s="43">
        <v>10</v>
      </c>
      <c r="U40" s="47">
        <v>2.919708E-2</v>
      </c>
      <c r="V40" s="47" t="s">
        <v>115</v>
      </c>
      <c r="W40" s="47" t="s">
        <v>183</v>
      </c>
    </row>
    <row r="41" spans="1:23" ht="15" customHeight="1" x14ac:dyDescent="0.2">
      <c r="A41" s="2" t="s">
        <v>630</v>
      </c>
      <c r="B41" s="2" t="s">
        <v>22</v>
      </c>
      <c r="C41" s="2" t="s">
        <v>15</v>
      </c>
      <c r="D41" s="2" t="s">
        <v>17</v>
      </c>
      <c r="E41" s="2" t="s">
        <v>17</v>
      </c>
      <c r="F41" s="2" t="s">
        <v>17</v>
      </c>
      <c r="G41" s="2" t="s">
        <v>17</v>
      </c>
      <c r="H41" s="2" t="s">
        <v>17</v>
      </c>
      <c r="I41" s="2" t="s">
        <v>16</v>
      </c>
      <c r="J41" s="6" t="s">
        <v>17</v>
      </c>
      <c r="K41" s="41" t="s">
        <v>17</v>
      </c>
      <c r="L41" s="47">
        <v>26</v>
      </c>
      <c r="M41" s="47" t="s">
        <v>42</v>
      </c>
      <c r="N41" s="47" t="s">
        <v>420</v>
      </c>
      <c r="O41" s="43">
        <v>9</v>
      </c>
      <c r="P41" s="47">
        <v>2.7118644000000001E-2</v>
      </c>
      <c r="Q41" s="47" t="s">
        <v>50</v>
      </c>
      <c r="R41" s="47" t="s">
        <v>45</v>
      </c>
      <c r="S41" s="47" t="s">
        <v>421</v>
      </c>
      <c r="T41" s="43">
        <v>9</v>
      </c>
      <c r="U41" s="47">
        <v>7.2992700000000001E-3</v>
      </c>
      <c r="V41" s="47" t="s">
        <v>115</v>
      </c>
      <c r="W41" s="47" t="s">
        <v>48</v>
      </c>
    </row>
    <row r="42" spans="1:23" ht="15" customHeight="1" x14ac:dyDescent="0.2">
      <c r="A42" s="2" t="s">
        <v>631</v>
      </c>
      <c r="B42" s="2" t="s">
        <v>22</v>
      </c>
      <c r="C42" s="2" t="s">
        <v>15</v>
      </c>
      <c r="D42" s="2" t="s">
        <v>17</v>
      </c>
      <c r="E42" s="2" t="s">
        <v>17</v>
      </c>
      <c r="F42" s="2" t="s">
        <v>17</v>
      </c>
      <c r="G42" s="2" t="s">
        <v>17</v>
      </c>
      <c r="H42" s="2" t="s">
        <v>17</v>
      </c>
      <c r="I42" s="2" t="s">
        <v>16</v>
      </c>
      <c r="J42" s="6" t="s">
        <v>17</v>
      </c>
      <c r="K42" s="41" t="s">
        <v>17</v>
      </c>
      <c r="L42" s="47" t="s">
        <v>177</v>
      </c>
      <c r="M42" s="47" t="s">
        <v>100</v>
      </c>
      <c r="N42" s="47" t="s">
        <v>422</v>
      </c>
      <c r="O42" s="43">
        <v>12</v>
      </c>
      <c r="P42" s="47">
        <v>7.3825503355704702E-2</v>
      </c>
      <c r="Q42" s="47" t="s">
        <v>83</v>
      </c>
      <c r="R42" s="47" t="s">
        <v>93</v>
      </c>
      <c r="S42" s="47" t="s">
        <v>423</v>
      </c>
      <c r="T42" s="43">
        <v>12</v>
      </c>
      <c r="U42" s="47">
        <v>1.4285714285714299E-2</v>
      </c>
      <c r="V42" s="47" t="s">
        <v>68</v>
      </c>
      <c r="W42" s="47" t="s">
        <v>75</v>
      </c>
    </row>
    <row r="43" spans="1:23" ht="15" customHeight="1" x14ac:dyDescent="0.2">
      <c r="A43" s="2" t="s">
        <v>513</v>
      </c>
      <c r="B43" s="2" t="s">
        <v>22</v>
      </c>
      <c r="C43" s="2" t="s">
        <v>24</v>
      </c>
      <c r="D43" s="2" t="s">
        <v>17</v>
      </c>
      <c r="E43" s="2" t="s">
        <v>17</v>
      </c>
      <c r="F43" s="2" t="s">
        <v>17</v>
      </c>
      <c r="G43" s="2" t="s">
        <v>17</v>
      </c>
      <c r="H43" s="2" t="s">
        <v>17</v>
      </c>
      <c r="I43" s="2" t="s">
        <v>16</v>
      </c>
      <c r="J43" s="6" t="s">
        <v>17</v>
      </c>
      <c r="K43" s="41" t="s">
        <v>17</v>
      </c>
      <c r="L43" s="47">
        <v>26</v>
      </c>
      <c r="M43" s="47" t="s">
        <v>42</v>
      </c>
      <c r="N43" s="47" t="s">
        <v>418</v>
      </c>
      <c r="O43" s="43">
        <v>14</v>
      </c>
      <c r="P43" s="47">
        <v>8.7248322000000003E-2</v>
      </c>
      <c r="Q43" s="47" t="s">
        <v>92</v>
      </c>
      <c r="R43" s="47" t="s">
        <v>45</v>
      </c>
      <c r="S43" s="47" t="s">
        <v>419</v>
      </c>
      <c r="T43" s="43">
        <v>10</v>
      </c>
      <c r="U43" s="47">
        <v>4.0145985000000002E-2</v>
      </c>
      <c r="V43" s="47" t="s">
        <v>115</v>
      </c>
      <c r="W43" s="47" t="s">
        <v>183</v>
      </c>
    </row>
    <row r="44" spans="1:23" ht="15" customHeight="1" x14ac:dyDescent="0.2">
      <c r="A44" s="2" t="s">
        <v>632</v>
      </c>
      <c r="B44" s="2" t="s">
        <v>22</v>
      </c>
      <c r="C44" s="2" t="s">
        <v>24</v>
      </c>
      <c r="D44" s="2" t="s">
        <v>17</v>
      </c>
      <c r="E44" s="2" t="s">
        <v>17</v>
      </c>
      <c r="F44" s="2" t="s">
        <v>17</v>
      </c>
      <c r="G44" s="2" t="s">
        <v>17</v>
      </c>
      <c r="H44" s="2" t="s">
        <v>17</v>
      </c>
      <c r="I44" s="2" t="s">
        <v>16</v>
      </c>
      <c r="J44" s="6" t="s">
        <v>17</v>
      </c>
      <c r="K44" s="41" t="s">
        <v>17</v>
      </c>
      <c r="L44" s="47">
        <v>26</v>
      </c>
      <c r="M44" s="47" t="s">
        <v>42</v>
      </c>
      <c r="N44" s="47" t="s">
        <v>418</v>
      </c>
      <c r="O44" s="43">
        <v>14</v>
      </c>
      <c r="P44" s="47">
        <v>8.3892617000000003E-2</v>
      </c>
      <c r="Q44" s="47" t="s">
        <v>92</v>
      </c>
      <c r="R44" s="47" t="s">
        <v>45</v>
      </c>
      <c r="S44" s="47" t="s">
        <v>419</v>
      </c>
      <c r="T44" s="43">
        <v>10</v>
      </c>
      <c r="U44" s="47">
        <v>5.1094891000000003E-2</v>
      </c>
      <c r="V44" s="47" t="s">
        <v>115</v>
      </c>
      <c r="W44" s="47" t="s">
        <v>183</v>
      </c>
    </row>
    <row r="45" spans="1:23" ht="15" customHeight="1" x14ac:dyDescent="0.2">
      <c r="A45" s="2" t="s">
        <v>633</v>
      </c>
      <c r="B45" s="2" t="s">
        <v>22</v>
      </c>
      <c r="C45" s="2" t="s">
        <v>31</v>
      </c>
      <c r="D45" s="2" t="s">
        <v>17</v>
      </c>
      <c r="E45" s="2" t="s">
        <v>17</v>
      </c>
      <c r="F45" s="2" t="s">
        <v>17</v>
      </c>
      <c r="G45" s="2" t="s">
        <v>17</v>
      </c>
      <c r="H45" s="2" t="s">
        <v>17</v>
      </c>
      <c r="I45" s="2" t="s">
        <v>16</v>
      </c>
      <c r="J45" s="6" t="s">
        <v>17</v>
      </c>
      <c r="K45" s="41" t="s">
        <v>17</v>
      </c>
      <c r="L45" s="47">
        <v>26</v>
      </c>
      <c r="M45" s="47" t="s">
        <v>42</v>
      </c>
      <c r="N45" s="47" t="s">
        <v>424</v>
      </c>
      <c r="O45" s="43">
        <v>15</v>
      </c>
      <c r="P45" s="47">
        <v>1.6611296000000001E-2</v>
      </c>
      <c r="Q45" s="47" t="s">
        <v>195</v>
      </c>
      <c r="R45" s="47" t="s">
        <v>96</v>
      </c>
      <c r="S45" s="47" t="s">
        <v>425</v>
      </c>
      <c r="T45" s="43">
        <v>9</v>
      </c>
      <c r="U45" s="47">
        <v>3.6101079999999999E-3</v>
      </c>
      <c r="V45" s="47" t="s">
        <v>47</v>
      </c>
      <c r="W45" s="47" t="s">
        <v>48</v>
      </c>
    </row>
    <row r="46" spans="1:23" ht="15" customHeight="1" x14ac:dyDescent="0.2">
      <c r="A46" s="2" t="s">
        <v>634</v>
      </c>
      <c r="B46" s="2" t="s">
        <v>22</v>
      </c>
      <c r="C46" s="2" t="s">
        <v>24</v>
      </c>
      <c r="D46" s="2" t="s">
        <v>17</v>
      </c>
      <c r="E46" s="2" t="s">
        <v>17</v>
      </c>
      <c r="F46" s="2" t="s">
        <v>17</v>
      </c>
      <c r="G46" s="2" t="s">
        <v>17</v>
      </c>
      <c r="H46" s="2" t="s">
        <v>17</v>
      </c>
      <c r="I46" s="2" t="s">
        <v>16</v>
      </c>
      <c r="J46" s="6" t="s">
        <v>17</v>
      </c>
      <c r="K46" s="41" t="s">
        <v>17</v>
      </c>
      <c r="L46" s="47">
        <v>26</v>
      </c>
      <c r="M46" s="47" t="s">
        <v>42</v>
      </c>
      <c r="N46" s="47" t="s">
        <v>426</v>
      </c>
      <c r="O46" s="43">
        <v>15</v>
      </c>
      <c r="P46" s="47">
        <v>8.3892617000000003E-2</v>
      </c>
      <c r="Q46" s="47" t="s">
        <v>92</v>
      </c>
      <c r="R46" s="47" t="s">
        <v>45</v>
      </c>
      <c r="S46" s="47" t="s">
        <v>211</v>
      </c>
      <c r="T46" s="43">
        <v>9</v>
      </c>
      <c r="U46" s="47">
        <v>4.6931408000000001E-2</v>
      </c>
      <c r="V46" s="47" t="s">
        <v>47</v>
      </c>
      <c r="W46" s="47" t="s">
        <v>48</v>
      </c>
    </row>
    <row r="47" spans="1:23" ht="15" customHeight="1" x14ac:dyDescent="0.2">
      <c r="A47" s="2" t="s">
        <v>635</v>
      </c>
      <c r="B47" s="2" t="s">
        <v>22</v>
      </c>
      <c r="C47" s="2" t="s">
        <v>15</v>
      </c>
      <c r="D47" s="2" t="s">
        <v>17</v>
      </c>
      <c r="E47" s="2" t="s">
        <v>17</v>
      </c>
      <c r="F47" s="2" t="s">
        <v>17</v>
      </c>
      <c r="G47" s="2" t="s">
        <v>17</v>
      </c>
      <c r="H47" s="2" t="s">
        <v>17</v>
      </c>
      <c r="I47" s="2" t="s">
        <v>16</v>
      </c>
      <c r="J47" s="6" t="s">
        <v>17</v>
      </c>
      <c r="K47" s="41" t="s">
        <v>17</v>
      </c>
      <c r="L47" s="47">
        <v>26</v>
      </c>
      <c r="M47" s="47" t="s">
        <v>42</v>
      </c>
      <c r="N47" s="47" t="s">
        <v>427</v>
      </c>
      <c r="O47" s="43">
        <v>14</v>
      </c>
      <c r="P47" s="47">
        <v>1.6778523E-2</v>
      </c>
      <c r="Q47" s="47" t="s">
        <v>87</v>
      </c>
      <c r="R47" s="47" t="s">
        <v>93</v>
      </c>
      <c r="S47" s="47" t="s">
        <v>428</v>
      </c>
      <c r="T47" s="43">
        <v>9</v>
      </c>
      <c r="U47" s="47">
        <v>3.649635E-3</v>
      </c>
      <c r="V47" s="47" t="s">
        <v>115</v>
      </c>
      <c r="W47" s="47" t="s">
        <v>81</v>
      </c>
    </row>
    <row r="48" spans="1:23" ht="15" customHeight="1" x14ac:dyDescent="0.2">
      <c r="A48" s="2" t="s">
        <v>636</v>
      </c>
      <c r="B48" s="2" t="s">
        <v>22</v>
      </c>
      <c r="C48" s="2" t="s">
        <v>15</v>
      </c>
      <c r="D48" s="2" t="s">
        <v>17</v>
      </c>
      <c r="E48" s="2" t="s">
        <v>17</v>
      </c>
      <c r="F48" s="2" t="s">
        <v>17</v>
      </c>
      <c r="G48" s="2" t="s">
        <v>17</v>
      </c>
      <c r="H48" s="2" t="s">
        <v>17</v>
      </c>
      <c r="I48" s="2" t="s">
        <v>16</v>
      </c>
      <c r="J48" s="6" t="s">
        <v>17</v>
      </c>
      <c r="K48" s="41" t="s">
        <v>17</v>
      </c>
      <c r="L48" s="47">
        <v>26</v>
      </c>
      <c r="M48" s="47" t="s">
        <v>42</v>
      </c>
      <c r="N48" s="47" t="s">
        <v>429</v>
      </c>
      <c r="O48" s="43">
        <v>9</v>
      </c>
      <c r="P48" s="47">
        <v>1.0169492E-2</v>
      </c>
      <c r="Q48" s="47" t="s">
        <v>200</v>
      </c>
      <c r="R48" s="47" t="s">
        <v>93</v>
      </c>
      <c r="S48" s="47" t="s">
        <v>430</v>
      </c>
      <c r="T48" s="43">
        <v>9</v>
      </c>
      <c r="U48" s="47">
        <v>3.649635E-3</v>
      </c>
      <c r="V48" s="47" t="s">
        <v>56</v>
      </c>
      <c r="W48" s="47" t="s">
        <v>99</v>
      </c>
    </row>
    <row r="49" spans="1:23" ht="15" customHeight="1" x14ac:dyDescent="0.2">
      <c r="A49" s="2" t="s">
        <v>637</v>
      </c>
      <c r="B49" s="2" t="s">
        <v>22</v>
      </c>
      <c r="C49" s="4" t="s">
        <v>11</v>
      </c>
      <c r="D49" s="2" t="s">
        <v>17</v>
      </c>
      <c r="E49" s="2" t="s">
        <v>17</v>
      </c>
      <c r="F49" s="2" t="s">
        <v>17</v>
      </c>
      <c r="G49" s="2" t="s">
        <v>17</v>
      </c>
      <c r="H49" s="2" t="s">
        <v>17</v>
      </c>
      <c r="I49" s="2" t="s">
        <v>16</v>
      </c>
      <c r="J49" s="6" t="s">
        <v>17</v>
      </c>
      <c r="K49" s="41" t="s">
        <v>17</v>
      </c>
      <c r="L49" s="47">
        <v>26</v>
      </c>
      <c r="M49" s="47" t="s">
        <v>42</v>
      </c>
      <c r="N49" s="47" t="s">
        <v>431</v>
      </c>
      <c r="O49" s="43">
        <v>14</v>
      </c>
      <c r="P49" s="47">
        <v>1.6778523E-2</v>
      </c>
      <c r="Q49" s="47" t="s">
        <v>59</v>
      </c>
      <c r="R49" s="47" t="s">
        <v>54</v>
      </c>
      <c r="S49" s="47" t="s">
        <v>432</v>
      </c>
      <c r="T49" s="43">
        <v>11</v>
      </c>
      <c r="U49" s="47">
        <v>3.6101079999999999E-3</v>
      </c>
      <c r="V49" s="47" t="s">
        <v>47</v>
      </c>
      <c r="W49" s="47" t="s">
        <v>183</v>
      </c>
    </row>
    <row r="50" spans="1:23" ht="15" customHeight="1" x14ac:dyDescent="0.2">
      <c r="A50" s="2" t="s">
        <v>638</v>
      </c>
      <c r="B50" s="2" t="s">
        <v>22</v>
      </c>
      <c r="C50" s="4" t="s">
        <v>11</v>
      </c>
      <c r="D50" s="2" t="s">
        <v>17</v>
      </c>
      <c r="E50" s="2" t="s">
        <v>17</v>
      </c>
      <c r="F50" s="2" t="s">
        <v>17</v>
      </c>
      <c r="G50" s="2" t="s">
        <v>17</v>
      </c>
      <c r="H50" s="2" t="s">
        <v>17</v>
      </c>
      <c r="I50" s="2" t="s">
        <v>16</v>
      </c>
      <c r="J50" s="6" t="s">
        <v>17</v>
      </c>
      <c r="K50" s="41" t="s">
        <v>17</v>
      </c>
      <c r="L50" s="47">
        <v>26</v>
      </c>
      <c r="M50" s="47" t="s">
        <v>42</v>
      </c>
      <c r="N50" s="47" t="s">
        <v>431</v>
      </c>
      <c r="O50" s="43">
        <v>14</v>
      </c>
      <c r="P50" s="47">
        <v>1.6778523E-2</v>
      </c>
      <c r="Q50" s="47" t="s">
        <v>59</v>
      </c>
      <c r="R50" s="47" t="s">
        <v>54</v>
      </c>
      <c r="S50" s="47" t="s">
        <v>432</v>
      </c>
      <c r="T50" s="43">
        <v>11</v>
      </c>
      <c r="U50" s="47">
        <v>3.6101079999999999E-3</v>
      </c>
      <c r="V50" s="47" t="s">
        <v>47</v>
      </c>
      <c r="W50" s="47" t="s">
        <v>183</v>
      </c>
    </row>
    <row r="51" spans="1:23" ht="15" customHeight="1" x14ac:dyDescent="0.2">
      <c r="A51" s="2" t="s">
        <v>639</v>
      </c>
      <c r="B51" s="2" t="s">
        <v>22</v>
      </c>
      <c r="C51" s="2" t="s">
        <v>15</v>
      </c>
      <c r="D51" s="2" t="s">
        <v>17</v>
      </c>
      <c r="E51" s="2" t="s">
        <v>17</v>
      </c>
      <c r="F51" s="2" t="s">
        <v>17</v>
      </c>
      <c r="G51" s="2" t="s">
        <v>17</v>
      </c>
      <c r="H51" s="2" t="s">
        <v>17</v>
      </c>
      <c r="I51" s="2" t="s">
        <v>16</v>
      </c>
      <c r="J51" s="6" t="s">
        <v>17</v>
      </c>
      <c r="K51" s="41" t="s">
        <v>17</v>
      </c>
      <c r="L51" s="47">
        <v>26</v>
      </c>
      <c r="M51" s="47" t="s">
        <v>42</v>
      </c>
      <c r="N51" s="47" t="s">
        <v>433</v>
      </c>
      <c r="O51" s="43">
        <v>15</v>
      </c>
      <c r="P51" s="47">
        <v>6.7114089999999998E-3</v>
      </c>
      <c r="Q51" s="47" t="s">
        <v>44</v>
      </c>
      <c r="R51" s="47" t="s">
        <v>45</v>
      </c>
      <c r="S51" s="47" t="s">
        <v>434</v>
      </c>
      <c r="T51" s="43">
        <v>11</v>
      </c>
      <c r="U51" s="47">
        <v>1.0948905E-2</v>
      </c>
      <c r="V51" s="47" t="s">
        <v>110</v>
      </c>
      <c r="W51" s="47" t="s">
        <v>99</v>
      </c>
    </row>
    <row r="52" spans="1:23" ht="15" customHeight="1" x14ac:dyDescent="0.2">
      <c r="A52" s="2" t="s">
        <v>640</v>
      </c>
      <c r="B52" s="2" t="s">
        <v>22</v>
      </c>
      <c r="C52" s="4" t="s">
        <v>11</v>
      </c>
      <c r="D52" s="2" t="s">
        <v>17</v>
      </c>
      <c r="E52" s="2" t="s">
        <v>17</v>
      </c>
      <c r="F52" s="2" t="s">
        <v>17</v>
      </c>
      <c r="G52" s="2" t="s">
        <v>17</v>
      </c>
      <c r="H52" s="2" t="s">
        <v>17</v>
      </c>
      <c r="I52" s="2" t="s">
        <v>16</v>
      </c>
      <c r="J52" s="6" t="s">
        <v>17</v>
      </c>
      <c r="K52" s="41" t="s">
        <v>17</v>
      </c>
      <c r="L52" s="47">
        <v>26</v>
      </c>
      <c r="M52" s="47" t="s">
        <v>42</v>
      </c>
      <c r="N52" s="47" t="s">
        <v>435</v>
      </c>
      <c r="O52" s="43">
        <v>14</v>
      </c>
      <c r="P52" s="47">
        <v>6.7114089999999998E-3</v>
      </c>
      <c r="Q52" s="47" t="s">
        <v>59</v>
      </c>
      <c r="R52" s="47" t="s">
        <v>54</v>
      </c>
      <c r="S52" s="47" t="s">
        <v>436</v>
      </c>
      <c r="T52" s="43">
        <v>9</v>
      </c>
      <c r="U52" s="47">
        <v>1.0948905E-2</v>
      </c>
      <c r="V52" s="47" t="s">
        <v>56</v>
      </c>
      <c r="W52" s="47" t="s">
        <v>57</v>
      </c>
    </row>
    <row r="53" spans="1:23" ht="15" customHeight="1" x14ac:dyDescent="0.2">
      <c r="A53" s="2" t="s">
        <v>641</v>
      </c>
      <c r="B53" s="2" t="s">
        <v>22</v>
      </c>
      <c r="C53" s="4" t="s">
        <v>11</v>
      </c>
      <c r="D53" s="2" t="s">
        <v>17</v>
      </c>
      <c r="E53" s="2" t="s">
        <v>17</v>
      </c>
      <c r="F53" s="2" t="s">
        <v>17</v>
      </c>
      <c r="G53" s="2" t="s">
        <v>17</v>
      </c>
      <c r="H53" s="2" t="s">
        <v>17</v>
      </c>
      <c r="I53" s="2" t="s">
        <v>16</v>
      </c>
      <c r="J53" s="6" t="s">
        <v>17</v>
      </c>
      <c r="K53" s="41" t="s">
        <v>17</v>
      </c>
      <c r="L53" s="47">
        <v>26</v>
      </c>
      <c r="M53" s="47" t="s">
        <v>42</v>
      </c>
      <c r="N53" s="47" t="s">
        <v>437</v>
      </c>
      <c r="O53" s="43">
        <v>14</v>
      </c>
      <c r="P53" s="47">
        <v>2.6845638000000002E-2</v>
      </c>
      <c r="Q53" s="47" t="s">
        <v>59</v>
      </c>
      <c r="R53" s="47" t="s">
        <v>54</v>
      </c>
      <c r="S53" s="47" t="s">
        <v>438</v>
      </c>
      <c r="T53" s="43">
        <v>10</v>
      </c>
      <c r="U53" s="47">
        <v>1.459854E-2</v>
      </c>
      <c r="V53" s="47" t="s">
        <v>98</v>
      </c>
      <c r="W53" s="47" t="s">
        <v>183</v>
      </c>
    </row>
    <row r="54" spans="1:23" ht="15" customHeight="1" x14ac:dyDescent="0.2">
      <c r="A54" s="2" t="s">
        <v>642</v>
      </c>
      <c r="B54" s="2" t="s">
        <v>22</v>
      </c>
      <c r="C54" s="2" t="s">
        <v>15</v>
      </c>
      <c r="D54" s="2" t="s">
        <v>17</v>
      </c>
      <c r="E54" s="2" t="s">
        <v>17</v>
      </c>
      <c r="F54" s="2" t="s">
        <v>17</v>
      </c>
      <c r="G54" s="2" t="s">
        <v>17</v>
      </c>
      <c r="H54" s="2" t="s">
        <v>17</v>
      </c>
      <c r="I54" s="2" t="s">
        <v>16</v>
      </c>
      <c r="J54" s="6" t="s">
        <v>17</v>
      </c>
      <c r="K54" s="41" t="s">
        <v>17</v>
      </c>
      <c r="L54" s="47">
        <v>26</v>
      </c>
      <c r="M54" s="47" t="s">
        <v>42</v>
      </c>
      <c r="N54" s="47" t="s">
        <v>439</v>
      </c>
      <c r="O54" s="43">
        <v>14</v>
      </c>
      <c r="P54" s="47">
        <v>2.3489933000000001E-2</v>
      </c>
      <c r="Q54" s="47" t="s">
        <v>59</v>
      </c>
      <c r="R54" s="47" t="s">
        <v>54</v>
      </c>
      <c r="S54" s="47" t="s">
        <v>440</v>
      </c>
      <c r="T54" s="43">
        <v>9</v>
      </c>
      <c r="U54" s="47">
        <v>1.8248174999999998E-2</v>
      </c>
      <c r="V54" s="47" t="s">
        <v>56</v>
      </c>
      <c r="W54" s="47" t="s">
        <v>183</v>
      </c>
    </row>
    <row r="55" spans="1:23" ht="15" customHeight="1" x14ac:dyDescent="0.2">
      <c r="A55" s="2" t="s">
        <v>643</v>
      </c>
      <c r="B55" s="2" t="s">
        <v>22</v>
      </c>
      <c r="C55" s="2" t="s">
        <v>15</v>
      </c>
      <c r="D55" s="2" t="s">
        <v>17</v>
      </c>
      <c r="E55" s="2" t="s">
        <v>17</v>
      </c>
      <c r="F55" s="2" t="s">
        <v>17</v>
      </c>
      <c r="G55" s="2" t="s">
        <v>17</v>
      </c>
      <c r="H55" s="2" t="s">
        <v>17</v>
      </c>
      <c r="I55" s="2" t="s">
        <v>16</v>
      </c>
      <c r="J55" s="6" t="s">
        <v>17</v>
      </c>
      <c r="K55" s="41" t="s">
        <v>17</v>
      </c>
      <c r="L55" s="47">
        <v>26</v>
      </c>
      <c r="M55" s="47" t="s">
        <v>42</v>
      </c>
      <c r="N55" s="47" t="s">
        <v>441</v>
      </c>
      <c r="O55" s="43">
        <v>14</v>
      </c>
      <c r="P55" s="47">
        <v>1.6778523E-2</v>
      </c>
      <c r="Q55" s="47" t="s">
        <v>59</v>
      </c>
      <c r="R55" s="47" t="s">
        <v>45</v>
      </c>
      <c r="S55" s="47" t="s">
        <v>442</v>
      </c>
      <c r="T55" s="43">
        <v>11</v>
      </c>
      <c r="U55" s="47">
        <v>1.0830325E-2</v>
      </c>
      <c r="V55" s="47" t="s">
        <v>284</v>
      </c>
      <c r="W55" s="47" t="s">
        <v>75</v>
      </c>
    </row>
    <row r="56" spans="1:23" ht="15" customHeight="1" x14ac:dyDescent="0.2">
      <c r="A56" s="2" t="s">
        <v>644</v>
      </c>
      <c r="B56" s="2" t="s">
        <v>22</v>
      </c>
      <c r="C56" s="4" t="s">
        <v>11</v>
      </c>
      <c r="D56" s="2" t="s">
        <v>17</v>
      </c>
      <c r="E56" s="2" t="s">
        <v>17</v>
      </c>
      <c r="F56" s="2" t="s">
        <v>17</v>
      </c>
      <c r="G56" s="2" t="s">
        <v>17</v>
      </c>
      <c r="H56" s="2" t="s">
        <v>17</v>
      </c>
      <c r="I56" s="2" t="s">
        <v>16</v>
      </c>
      <c r="J56" s="6" t="s">
        <v>17</v>
      </c>
      <c r="K56" s="41" t="s">
        <v>17</v>
      </c>
      <c r="L56" s="47">
        <v>26</v>
      </c>
      <c r="M56" s="47" t="s">
        <v>42</v>
      </c>
      <c r="N56" s="47" t="s">
        <v>443</v>
      </c>
      <c r="O56" s="43">
        <v>14</v>
      </c>
      <c r="P56" s="47">
        <v>2.0134228000000001E-2</v>
      </c>
      <c r="Q56" s="47" t="s">
        <v>59</v>
      </c>
      <c r="R56" s="47" t="s">
        <v>45</v>
      </c>
      <c r="S56" s="47" t="s">
        <v>444</v>
      </c>
      <c r="T56" s="43">
        <v>9</v>
      </c>
      <c r="U56" s="47">
        <v>7.2202170000000001E-3</v>
      </c>
      <c r="V56" s="47" t="s">
        <v>47</v>
      </c>
      <c r="W56" s="47" t="s">
        <v>48</v>
      </c>
    </row>
    <row r="57" spans="1:23" ht="15" customHeight="1" x14ac:dyDescent="0.2">
      <c r="A57" s="2" t="s">
        <v>645</v>
      </c>
      <c r="B57" s="2" t="s">
        <v>22</v>
      </c>
      <c r="C57" s="4" t="s">
        <v>11</v>
      </c>
      <c r="D57" s="2" t="s">
        <v>17</v>
      </c>
      <c r="E57" s="2" t="s">
        <v>17</v>
      </c>
      <c r="F57" s="2" t="s">
        <v>17</v>
      </c>
      <c r="G57" s="2" t="s">
        <v>17</v>
      </c>
      <c r="H57" s="2" t="s">
        <v>17</v>
      </c>
      <c r="I57" s="2" t="s">
        <v>16</v>
      </c>
      <c r="J57" s="6" t="s">
        <v>17</v>
      </c>
      <c r="K57" s="41" t="s">
        <v>17</v>
      </c>
      <c r="L57" s="47">
        <v>26</v>
      </c>
      <c r="M57" s="47" t="s">
        <v>42</v>
      </c>
      <c r="N57" s="47" t="s">
        <v>445</v>
      </c>
      <c r="O57" s="43">
        <v>14</v>
      </c>
      <c r="P57" s="47">
        <v>2.6845638000000002E-2</v>
      </c>
      <c r="Q57" s="47" t="s">
        <v>59</v>
      </c>
      <c r="R57" s="47" t="s">
        <v>45</v>
      </c>
      <c r="S57" s="47" t="s">
        <v>446</v>
      </c>
      <c r="T57" s="43">
        <v>9</v>
      </c>
      <c r="U57" s="47">
        <v>1.4440433000000001E-2</v>
      </c>
      <c r="V57" s="47" t="s">
        <v>47</v>
      </c>
      <c r="W57" s="47" t="s">
        <v>57</v>
      </c>
    </row>
    <row r="58" spans="1:23" ht="15" customHeight="1" x14ac:dyDescent="0.2">
      <c r="A58" s="2" t="s">
        <v>646</v>
      </c>
      <c r="B58" s="2" t="s">
        <v>22</v>
      </c>
      <c r="C58" s="4" t="s">
        <v>11</v>
      </c>
      <c r="D58" s="2" t="s">
        <v>17</v>
      </c>
      <c r="E58" s="2" t="s">
        <v>17</v>
      </c>
      <c r="F58" s="2" t="s">
        <v>17</v>
      </c>
      <c r="G58" s="2" t="s">
        <v>17</v>
      </c>
      <c r="H58" s="2" t="s">
        <v>17</v>
      </c>
      <c r="I58" s="2" t="s">
        <v>16</v>
      </c>
      <c r="J58" s="6" t="s">
        <v>17</v>
      </c>
      <c r="K58" s="41" t="s">
        <v>17</v>
      </c>
      <c r="L58" s="47">
        <v>26</v>
      </c>
      <c r="M58" s="47" t="s">
        <v>42</v>
      </c>
      <c r="N58" s="47" t="s">
        <v>447</v>
      </c>
      <c r="O58" s="43">
        <v>14</v>
      </c>
      <c r="P58" s="47">
        <v>1.0067114E-2</v>
      </c>
      <c r="Q58" s="47" t="s">
        <v>59</v>
      </c>
      <c r="R58" s="47" t="s">
        <v>45</v>
      </c>
      <c r="S58" s="47" t="s">
        <v>448</v>
      </c>
      <c r="T58" s="43">
        <v>12</v>
      </c>
      <c r="U58" s="47">
        <v>1.7857142999999999E-2</v>
      </c>
      <c r="V58" s="47" t="s">
        <v>61</v>
      </c>
      <c r="W58" s="47" t="s">
        <v>90</v>
      </c>
    </row>
    <row r="59" spans="1:23" ht="15" customHeight="1" x14ac:dyDescent="0.2">
      <c r="A59" s="2" t="s">
        <v>647</v>
      </c>
      <c r="B59" s="2" t="s">
        <v>22</v>
      </c>
      <c r="C59" s="4" t="s">
        <v>11</v>
      </c>
      <c r="D59" s="2" t="s">
        <v>17</v>
      </c>
      <c r="E59" s="2" t="s">
        <v>17</v>
      </c>
      <c r="F59" s="2" t="s">
        <v>17</v>
      </c>
      <c r="G59" s="2" t="s">
        <v>17</v>
      </c>
      <c r="H59" s="2" t="s">
        <v>17</v>
      </c>
      <c r="I59" s="2" t="s">
        <v>16</v>
      </c>
      <c r="J59" s="6" t="s">
        <v>17</v>
      </c>
      <c r="K59" s="41" t="s">
        <v>17</v>
      </c>
      <c r="L59" s="47">
        <v>26</v>
      </c>
      <c r="M59" s="47" t="s">
        <v>42</v>
      </c>
      <c r="N59" s="47" t="s">
        <v>449</v>
      </c>
      <c r="O59" s="43">
        <v>14</v>
      </c>
      <c r="P59" s="47">
        <v>2.0134228000000001E-2</v>
      </c>
      <c r="Q59" s="47" t="s">
        <v>59</v>
      </c>
      <c r="R59" s="47" t="s">
        <v>45</v>
      </c>
      <c r="S59" s="47" t="s">
        <v>450</v>
      </c>
      <c r="T59" s="43">
        <v>9</v>
      </c>
      <c r="U59" s="47">
        <v>7.2992700000000001E-3</v>
      </c>
      <c r="V59" s="47" t="s">
        <v>115</v>
      </c>
      <c r="W59" s="47" t="s">
        <v>48</v>
      </c>
    </row>
    <row r="60" spans="1:23" ht="15" customHeight="1" x14ac:dyDescent="0.2">
      <c r="A60" s="2" t="s">
        <v>648</v>
      </c>
      <c r="B60" s="2" t="s">
        <v>22</v>
      </c>
      <c r="C60" s="2" t="s">
        <v>15</v>
      </c>
      <c r="D60" s="2" t="s">
        <v>17</v>
      </c>
      <c r="E60" s="2" t="s">
        <v>17</v>
      </c>
      <c r="F60" s="2" t="s">
        <v>17</v>
      </c>
      <c r="G60" s="2" t="s">
        <v>17</v>
      </c>
      <c r="H60" s="2" t="s">
        <v>17</v>
      </c>
      <c r="I60" s="2" t="s">
        <v>16</v>
      </c>
      <c r="J60" s="6" t="s">
        <v>17</v>
      </c>
      <c r="K60" s="41" t="s">
        <v>17</v>
      </c>
      <c r="L60" s="47">
        <v>26</v>
      </c>
      <c r="M60" s="47" t="s">
        <v>42</v>
      </c>
      <c r="N60" s="47" t="s">
        <v>451</v>
      </c>
      <c r="O60" s="43">
        <v>14</v>
      </c>
      <c r="P60" s="47">
        <v>1.6778523E-2</v>
      </c>
      <c r="Q60" s="47" t="s">
        <v>72</v>
      </c>
      <c r="R60" s="47" t="s">
        <v>54</v>
      </c>
      <c r="S60" s="47" t="s">
        <v>452</v>
      </c>
      <c r="T60" s="43">
        <v>8</v>
      </c>
      <c r="U60" s="47">
        <v>1.8248174999999998E-2</v>
      </c>
      <c r="V60" s="47" t="s">
        <v>56</v>
      </c>
      <c r="W60" s="47" t="s">
        <v>57</v>
      </c>
    </row>
    <row r="61" spans="1:23" ht="15" customHeight="1" x14ac:dyDescent="0.2">
      <c r="A61" s="2" t="s">
        <v>649</v>
      </c>
      <c r="B61" s="2" t="s">
        <v>22</v>
      </c>
      <c r="C61" s="2" t="s">
        <v>15</v>
      </c>
      <c r="D61" s="2" t="s">
        <v>17</v>
      </c>
      <c r="E61" s="2" t="s">
        <v>17</v>
      </c>
      <c r="F61" s="2" t="s">
        <v>17</v>
      </c>
      <c r="G61" s="2" t="s">
        <v>17</v>
      </c>
      <c r="H61" s="2" t="s">
        <v>17</v>
      </c>
      <c r="I61" s="2" t="s">
        <v>16</v>
      </c>
      <c r="J61" s="6" t="s">
        <v>17</v>
      </c>
      <c r="K61" s="41" t="s">
        <v>17</v>
      </c>
      <c r="L61" s="47">
        <v>26</v>
      </c>
      <c r="M61" s="47" t="s">
        <v>42</v>
      </c>
      <c r="N61" s="47" t="s">
        <v>453</v>
      </c>
      <c r="O61" s="43">
        <v>17</v>
      </c>
      <c r="P61" s="47">
        <v>2.3255814E-2</v>
      </c>
      <c r="Q61" s="47" t="s">
        <v>125</v>
      </c>
      <c r="R61" s="47" t="s">
        <v>54</v>
      </c>
      <c r="S61" s="47" t="s">
        <v>454</v>
      </c>
      <c r="T61" s="43">
        <v>10</v>
      </c>
      <c r="U61" s="47">
        <v>2.1428571E-2</v>
      </c>
      <c r="V61" s="47" t="s">
        <v>61</v>
      </c>
      <c r="W61" s="47" t="s">
        <v>75</v>
      </c>
    </row>
    <row r="62" spans="1:23" ht="15" customHeight="1" x14ac:dyDescent="0.2">
      <c r="A62" s="2" t="s">
        <v>650</v>
      </c>
      <c r="B62" s="2" t="s">
        <v>22</v>
      </c>
      <c r="C62" s="2" t="s">
        <v>15</v>
      </c>
      <c r="D62" s="2" t="s">
        <v>17</v>
      </c>
      <c r="E62" s="2" t="s">
        <v>17</v>
      </c>
      <c r="F62" s="2" t="s">
        <v>17</v>
      </c>
      <c r="G62" s="2" t="s">
        <v>17</v>
      </c>
      <c r="H62" s="2" t="s">
        <v>17</v>
      </c>
      <c r="I62" s="2" t="s">
        <v>16</v>
      </c>
      <c r="J62" s="6" t="s">
        <v>17</v>
      </c>
      <c r="K62" s="41" t="s">
        <v>17</v>
      </c>
      <c r="L62" s="47">
        <v>26</v>
      </c>
      <c r="M62" s="47" t="s">
        <v>42</v>
      </c>
      <c r="N62" s="47" t="s">
        <v>392</v>
      </c>
      <c r="O62" s="43">
        <v>14</v>
      </c>
      <c r="P62" s="47">
        <v>3.3557050000000001E-3</v>
      </c>
      <c r="Q62" s="47" t="s">
        <v>59</v>
      </c>
      <c r="R62" s="47" t="s">
        <v>93</v>
      </c>
      <c r="S62" s="47" t="s">
        <v>455</v>
      </c>
      <c r="T62" s="43">
        <v>9</v>
      </c>
      <c r="U62" s="47">
        <v>7.2992700000000001E-3</v>
      </c>
      <c r="V62" s="47" t="s">
        <v>221</v>
      </c>
      <c r="W62" s="47" t="s">
        <v>48</v>
      </c>
    </row>
    <row r="63" spans="1:23" ht="15" customHeight="1" x14ac:dyDescent="0.2">
      <c r="A63" s="2" t="s">
        <v>651</v>
      </c>
      <c r="B63" s="2" t="s">
        <v>22</v>
      </c>
      <c r="C63" s="4" t="s">
        <v>11</v>
      </c>
      <c r="D63" s="2" t="s">
        <v>17</v>
      </c>
      <c r="E63" s="2" t="s">
        <v>17</v>
      </c>
      <c r="F63" s="2" t="s">
        <v>17</v>
      </c>
      <c r="G63" s="2" t="s">
        <v>17</v>
      </c>
      <c r="H63" s="2" t="s">
        <v>17</v>
      </c>
      <c r="I63" s="2" t="s">
        <v>16</v>
      </c>
      <c r="J63" s="6" t="s">
        <v>17</v>
      </c>
      <c r="K63" s="41" t="s">
        <v>17</v>
      </c>
      <c r="L63" s="47">
        <v>26</v>
      </c>
      <c r="M63" s="47" t="s">
        <v>42</v>
      </c>
      <c r="N63" s="47" t="s">
        <v>392</v>
      </c>
      <c r="O63" s="43">
        <v>14</v>
      </c>
      <c r="P63" s="47">
        <v>3.3557050000000001E-3</v>
      </c>
      <c r="Q63" s="47" t="s">
        <v>59</v>
      </c>
      <c r="R63" s="47" t="s">
        <v>93</v>
      </c>
      <c r="S63" s="47" t="s">
        <v>455</v>
      </c>
      <c r="T63" s="43">
        <v>9</v>
      </c>
      <c r="U63" s="47">
        <v>7.2992700000000001E-3</v>
      </c>
      <c r="V63" s="47" t="s">
        <v>221</v>
      </c>
      <c r="W63" s="47" t="s">
        <v>48</v>
      </c>
    </row>
    <row r="64" spans="1:23" ht="15" customHeight="1" x14ac:dyDescent="0.2">
      <c r="A64" s="2" t="s">
        <v>652</v>
      </c>
      <c r="B64" s="2" t="s">
        <v>22</v>
      </c>
      <c r="C64" s="4" t="s">
        <v>11</v>
      </c>
      <c r="D64" s="2" t="s">
        <v>17</v>
      </c>
      <c r="E64" s="2" t="s">
        <v>17</v>
      </c>
      <c r="F64" s="2" t="s">
        <v>17</v>
      </c>
      <c r="G64" s="2" t="s">
        <v>17</v>
      </c>
      <c r="H64" s="2" t="s">
        <v>17</v>
      </c>
      <c r="I64" s="2" t="s">
        <v>16</v>
      </c>
      <c r="J64" s="6" t="s">
        <v>17</v>
      </c>
      <c r="K64" s="41" t="s">
        <v>17</v>
      </c>
      <c r="L64" s="47">
        <v>26</v>
      </c>
      <c r="M64" s="47" t="s">
        <v>42</v>
      </c>
      <c r="N64" s="47" t="s">
        <v>392</v>
      </c>
      <c r="O64" s="43">
        <v>14</v>
      </c>
      <c r="P64" s="47">
        <v>3.3557050000000001E-3</v>
      </c>
      <c r="Q64" s="47" t="s">
        <v>59</v>
      </c>
      <c r="R64" s="47" t="s">
        <v>93</v>
      </c>
      <c r="S64" s="47" t="s">
        <v>456</v>
      </c>
      <c r="T64" s="43">
        <v>12</v>
      </c>
      <c r="U64" s="47">
        <v>4.6931408000000001E-2</v>
      </c>
      <c r="V64" s="47" t="s">
        <v>119</v>
      </c>
      <c r="W64" s="47" t="s">
        <v>62</v>
      </c>
    </row>
    <row r="65" spans="1:23" ht="15" customHeight="1" x14ac:dyDescent="0.2">
      <c r="A65" s="2" t="s">
        <v>653</v>
      </c>
      <c r="B65" s="2" t="s">
        <v>22</v>
      </c>
      <c r="C65" s="4" t="s">
        <v>11</v>
      </c>
      <c r="D65" s="2" t="s">
        <v>14</v>
      </c>
      <c r="E65" s="2" t="s">
        <v>14</v>
      </c>
      <c r="F65" s="2" t="s">
        <v>14</v>
      </c>
      <c r="G65" s="2" t="s">
        <v>14</v>
      </c>
      <c r="H65" s="2">
        <v>-9</v>
      </c>
      <c r="I65" s="2" t="s">
        <v>16</v>
      </c>
      <c r="J65" s="6" t="s">
        <v>17</v>
      </c>
      <c r="K65" s="41" t="s">
        <v>17</v>
      </c>
      <c r="L65" s="47" t="s">
        <v>177</v>
      </c>
      <c r="M65" s="47" t="s">
        <v>100</v>
      </c>
      <c r="N65" s="47" t="s">
        <v>457</v>
      </c>
      <c r="O65" s="43">
        <v>13</v>
      </c>
      <c r="P65" s="47">
        <v>5.3691275167785199E-2</v>
      </c>
      <c r="Q65" s="47" t="s">
        <v>59</v>
      </c>
      <c r="R65" s="47" t="s">
        <v>45</v>
      </c>
      <c r="S65" s="47" t="s">
        <v>458</v>
      </c>
      <c r="T65" s="43">
        <v>8</v>
      </c>
      <c r="U65" s="47">
        <v>3.5714285714285698E-2</v>
      </c>
      <c r="V65" s="47" t="s">
        <v>287</v>
      </c>
      <c r="W65" s="47" t="s">
        <v>90</v>
      </c>
    </row>
    <row r="66" spans="1:23" ht="15" customHeight="1" x14ac:dyDescent="0.2">
      <c r="A66" s="2" t="s">
        <v>654</v>
      </c>
      <c r="B66" s="2" t="s">
        <v>22</v>
      </c>
      <c r="C66" s="4" t="s">
        <v>11</v>
      </c>
      <c r="D66" s="2" t="s">
        <v>14</v>
      </c>
      <c r="E66" s="2" t="s">
        <v>14</v>
      </c>
      <c r="F66" s="2" t="s">
        <v>14</v>
      </c>
      <c r="G66" s="2" t="s">
        <v>14</v>
      </c>
      <c r="H66" s="2">
        <v>29</v>
      </c>
      <c r="I66" s="2" t="s">
        <v>16</v>
      </c>
      <c r="J66" s="6" t="s">
        <v>17</v>
      </c>
      <c r="K66" s="41" t="s">
        <v>17</v>
      </c>
      <c r="L66" s="47" t="s">
        <v>177</v>
      </c>
      <c r="M66" s="47" t="s">
        <v>100</v>
      </c>
      <c r="N66" s="47" t="s">
        <v>459</v>
      </c>
      <c r="O66" s="43">
        <v>15</v>
      </c>
      <c r="P66" s="47">
        <v>5.3691275167785199E-2</v>
      </c>
      <c r="Q66" s="47" t="s">
        <v>59</v>
      </c>
      <c r="R66" s="47" t="s">
        <v>45</v>
      </c>
      <c r="S66" s="47" t="s">
        <v>460</v>
      </c>
      <c r="T66" s="43">
        <v>5</v>
      </c>
      <c r="U66" s="47">
        <v>4.0145985401459902E-2</v>
      </c>
      <c r="V66" s="47" t="s">
        <v>110</v>
      </c>
      <c r="W66" s="47" t="s">
        <v>183</v>
      </c>
    </row>
    <row r="67" spans="1:23" ht="15" customHeight="1" x14ac:dyDescent="0.2">
      <c r="A67" s="2" t="s">
        <v>655</v>
      </c>
      <c r="B67" s="2" t="s">
        <v>22</v>
      </c>
      <c r="C67" s="4" t="s">
        <v>11</v>
      </c>
      <c r="D67" s="2" t="s">
        <v>14</v>
      </c>
      <c r="E67" s="2" t="s">
        <v>14</v>
      </c>
      <c r="F67" s="2" t="s">
        <v>14</v>
      </c>
      <c r="G67" s="2" t="s">
        <v>14</v>
      </c>
      <c r="H67" s="2">
        <v>1</v>
      </c>
      <c r="I67" s="2" t="s">
        <v>16</v>
      </c>
      <c r="J67" s="6" t="s">
        <v>17</v>
      </c>
      <c r="K67" s="41" t="s">
        <v>17</v>
      </c>
      <c r="L67" s="47" t="s">
        <v>177</v>
      </c>
      <c r="M67" s="47" t="s">
        <v>100</v>
      </c>
      <c r="N67" s="47" t="s">
        <v>461</v>
      </c>
      <c r="O67" s="43">
        <v>14</v>
      </c>
      <c r="P67" s="47">
        <v>6.0402684563758399E-2</v>
      </c>
      <c r="Q67" s="47" t="s">
        <v>72</v>
      </c>
      <c r="R67" s="47" t="s">
        <v>96</v>
      </c>
      <c r="S67" s="47" t="s">
        <v>462</v>
      </c>
      <c r="T67" s="43">
        <v>10</v>
      </c>
      <c r="U67" s="47">
        <v>4.1095890410958902E-2</v>
      </c>
      <c r="V67" s="47" t="s">
        <v>103</v>
      </c>
      <c r="W67" s="47" t="s">
        <v>57</v>
      </c>
    </row>
    <row r="68" spans="1:23" ht="15" customHeight="1" x14ac:dyDescent="0.2">
      <c r="A68" s="2" t="s">
        <v>656</v>
      </c>
      <c r="B68" s="2" t="s">
        <v>22</v>
      </c>
      <c r="C68" s="4" t="s">
        <v>11</v>
      </c>
      <c r="D68" s="2" t="s">
        <v>14</v>
      </c>
      <c r="E68" s="2" t="s">
        <v>14</v>
      </c>
      <c r="F68" s="2" t="s">
        <v>14</v>
      </c>
      <c r="G68" s="2" t="s">
        <v>14</v>
      </c>
      <c r="H68" s="2">
        <v>11</v>
      </c>
      <c r="I68" s="2" t="s">
        <v>16</v>
      </c>
      <c r="J68" s="6" t="s">
        <v>17</v>
      </c>
      <c r="K68" s="41" t="s">
        <v>17</v>
      </c>
      <c r="L68" s="47" t="s">
        <v>177</v>
      </c>
      <c r="M68" s="47" t="s">
        <v>100</v>
      </c>
      <c r="N68" s="47" t="s">
        <v>463</v>
      </c>
      <c r="O68" s="43">
        <v>15</v>
      </c>
      <c r="P68" s="47">
        <v>4.0268456375838903E-2</v>
      </c>
      <c r="Q68" s="47" t="s">
        <v>117</v>
      </c>
      <c r="R68" s="47" t="s">
        <v>45</v>
      </c>
      <c r="S68" s="47" t="s">
        <v>464</v>
      </c>
      <c r="T68" s="43">
        <v>10</v>
      </c>
      <c r="U68" s="47">
        <v>4.7945205479452101E-2</v>
      </c>
      <c r="V68" s="47" t="s">
        <v>276</v>
      </c>
      <c r="W68" s="47" t="s">
        <v>62</v>
      </c>
    </row>
  </sheetData>
  <mergeCells count="8">
    <mergeCell ref="A1:A3"/>
    <mergeCell ref="L1:W2"/>
    <mergeCell ref="B1:B3"/>
    <mergeCell ref="C1:C3"/>
    <mergeCell ref="D1:E2"/>
    <mergeCell ref="F1:K1"/>
    <mergeCell ref="F2:H2"/>
    <mergeCell ref="I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AA159-DE03-E04B-A49B-83983D480A8A}">
  <dimension ref="A1:AA93"/>
  <sheetViews>
    <sheetView topLeftCell="A71" zoomScale="150" zoomScaleNormal="75" workbookViewId="0">
      <selection activeCell="X18" sqref="X18"/>
    </sheetView>
  </sheetViews>
  <sheetFormatPr baseColWidth="10" defaultRowHeight="14" x14ac:dyDescent="0.2"/>
  <cols>
    <col min="1" max="2" width="10.83203125" style="50"/>
    <col min="3" max="3" width="84.1640625" style="50" customWidth="1"/>
    <col min="4" max="18" width="10.83203125" style="50"/>
    <col min="19" max="19" width="10.83203125" style="68"/>
    <col min="20" max="16384" width="10.83203125" style="50"/>
  </cols>
  <sheetData>
    <row r="1" spans="1:27" x14ac:dyDescent="0.2">
      <c r="A1" s="82" t="s">
        <v>556</v>
      </c>
      <c r="B1" s="96" t="s">
        <v>0</v>
      </c>
      <c r="C1" s="96" t="s">
        <v>1</v>
      </c>
      <c r="D1" s="96" t="s">
        <v>2</v>
      </c>
      <c r="E1" s="96"/>
      <c r="F1" s="96" t="s">
        <v>3</v>
      </c>
      <c r="G1" s="96"/>
      <c r="H1" s="96"/>
      <c r="I1" s="96"/>
      <c r="J1" s="96"/>
      <c r="K1" s="96"/>
      <c r="L1" s="96"/>
      <c r="M1" s="96"/>
      <c r="N1" s="96"/>
      <c r="O1" s="96"/>
      <c r="P1" s="97" t="s">
        <v>465</v>
      </c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</row>
    <row r="2" spans="1:27" x14ac:dyDescent="0.2">
      <c r="A2" s="83"/>
      <c r="B2" s="96"/>
      <c r="C2" s="96"/>
      <c r="D2" s="96"/>
      <c r="E2" s="96"/>
      <c r="F2" s="96" t="s">
        <v>4</v>
      </c>
      <c r="G2" s="96"/>
      <c r="H2" s="96"/>
      <c r="I2" s="96" t="s">
        <v>5</v>
      </c>
      <c r="J2" s="96"/>
      <c r="K2" s="96"/>
      <c r="L2" s="96" t="s">
        <v>32</v>
      </c>
      <c r="M2" s="96"/>
      <c r="N2" s="96" t="s">
        <v>33</v>
      </c>
      <c r="O2" s="96"/>
      <c r="P2" s="9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</row>
    <row r="3" spans="1:27" ht="56" x14ac:dyDescent="0.2">
      <c r="A3" s="84"/>
      <c r="B3" s="96"/>
      <c r="C3" s="96"/>
      <c r="D3" s="67" t="s">
        <v>6</v>
      </c>
      <c r="E3" s="67" t="s">
        <v>7</v>
      </c>
      <c r="F3" s="67" t="s">
        <v>6</v>
      </c>
      <c r="G3" s="67" t="s">
        <v>7</v>
      </c>
      <c r="H3" s="67" t="s">
        <v>8</v>
      </c>
      <c r="I3" s="67" t="s">
        <v>9</v>
      </c>
      <c r="J3" s="67" t="s">
        <v>6</v>
      </c>
      <c r="K3" s="67" t="s">
        <v>7</v>
      </c>
      <c r="L3" s="67" t="s">
        <v>6</v>
      </c>
      <c r="M3" s="67" t="s">
        <v>7</v>
      </c>
      <c r="N3" s="67" t="s">
        <v>6</v>
      </c>
      <c r="O3" s="67" t="s">
        <v>7</v>
      </c>
      <c r="P3" s="64" t="s">
        <v>41</v>
      </c>
      <c r="Q3" s="64" t="s">
        <v>40</v>
      </c>
      <c r="R3" s="64" t="s">
        <v>34</v>
      </c>
      <c r="S3" s="74" t="s">
        <v>658</v>
      </c>
      <c r="T3" s="74" t="s">
        <v>660</v>
      </c>
      <c r="U3" s="74" t="s">
        <v>35</v>
      </c>
      <c r="V3" s="74" t="s">
        <v>36</v>
      </c>
      <c r="W3" s="74" t="s">
        <v>37</v>
      </c>
      <c r="X3" s="74" t="s">
        <v>659</v>
      </c>
      <c r="Y3" s="74" t="s">
        <v>661</v>
      </c>
      <c r="Z3" s="74" t="s">
        <v>38</v>
      </c>
      <c r="AA3" s="74" t="s">
        <v>39</v>
      </c>
    </row>
    <row r="4" spans="1:27" x14ac:dyDescent="0.2">
      <c r="A4" s="21" t="s">
        <v>557</v>
      </c>
      <c r="B4" s="21" t="s">
        <v>20</v>
      </c>
      <c r="C4" s="21" t="s">
        <v>468</v>
      </c>
      <c r="D4" s="25" t="s">
        <v>14</v>
      </c>
      <c r="E4" s="25" t="s">
        <v>14</v>
      </c>
      <c r="F4" s="26">
        <v>3.7999999999999999E-2</v>
      </c>
      <c r="G4" s="25" t="s">
        <v>14</v>
      </c>
      <c r="H4" s="36">
        <v>57</v>
      </c>
      <c r="I4" s="37">
        <v>0.39</v>
      </c>
      <c r="J4" s="22">
        <v>0.38500000000000001</v>
      </c>
      <c r="K4" s="23">
        <v>3.5390000000000001</v>
      </c>
      <c r="L4" s="51" t="s">
        <v>17</v>
      </c>
      <c r="M4" s="51" t="s">
        <v>17</v>
      </c>
      <c r="N4" s="51" t="s">
        <v>17</v>
      </c>
      <c r="O4" s="51" t="s">
        <v>17</v>
      </c>
      <c r="P4" s="54">
        <v>26</v>
      </c>
      <c r="Q4" s="54" t="s">
        <v>42</v>
      </c>
      <c r="R4" s="54" t="s">
        <v>270</v>
      </c>
      <c r="S4" s="43">
        <v>16</v>
      </c>
      <c r="T4" s="54">
        <v>1.0067114E-2</v>
      </c>
      <c r="U4" s="54" t="s">
        <v>259</v>
      </c>
      <c r="V4" s="54" t="s">
        <v>93</v>
      </c>
      <c r="W4" s="54" t="s">
        <v>271</v>
      </c>
      <c r="X4" s="54">
        <v>11</v>
      </c>
      <c r="Y4" s="54">
        <v>1.0830325E-2</v>
      </c>
      <c r="Z4" s="54" t="s">
        <v>74</v>
      </c>
      <c r="AA4" s="54" t="s">
        <v>62</v>
      </c>
    </row>
    <row r="5" spans="1:27" x14ac:dyDescent="0.2">
      <c r="A5" s="21" t="s">
        <v>558</v>
      </c>
      <c r="B5" s="21" t="s">
        <v>20</v>
      </c>
      <c r="C5" s="21" t="s">
        <v>468</v>
      </c>
      <c r="D5" s="25" t="s">
        <v>14</v>
      </c>
      <c r="E5" s="25" t="s">
        <v>14</v>
      </c>
      <c r="F5" s="26">
        <v>3.9E-2</v>
      </c>
      <c r="G5" s="25" t="s">
        <v>14</v>
      </c>
      <c r="H5" s="36">
        <v>62</v>
      </c>
      <c r="I5" s="37">
        <v>0.78</v>
      </c>
      <c r="J5" s="22">
        <v>0.161</v>
      </c>
      <c r="K5" s="22">
        <v>0.61399999999999999</v>
      </c>
      <c r="L5" s="51" t="s">
        <v>17</v>
      </c>
      <c r="M5" s="51" t="s">
        <v>17</v>
      </c>
      <c r="N5" s="51" t="s">
        <v>17</v>
      </c>
      <c r="O5" s="51" t="s">
        <v>17</v>
      </c>
      <c r="P5" s="54">
        <v>26</v>
      </c>
      <c r="Q5" s="54" t="s">
        <v>42</v>
      </c>
      <c r="R5" s="54" t="s">
        <v>258</v>
      </c>
      <c r="S5" s="43">
        <v>15</v>
      </c>
      <c r="T5" s="54">
        <v>1.3422819000000001E-2</v>
      </c>
      <c r="U5" s="54" t="s">
        <v>259</v>
      </c>
      <c r="V5" s="54" t="s">
        <v>93</v>
      </c>
      <c r="W5" s="54" t="s">
        <v>260</v>
      </c>
      <c r="X5" s="54">
        <v>11</v>
      </c>
      <c r="Y5" s="54">
        <v>7.1428569999999999E-3</v>
      </c>
      <c r="Z5" s="54" t="s">
        <v>85</v>
      </c>
      <c r="AA5" s="54" t="s">
        <v>90</v>
      </c>
    </row>
    <row r="6" spans="1:27" x14ac:dyDescent="0.2">
      <c r="A6" s="21" t="s">
        <v>559</v>
      </c>
      <c r="B6" s="21" t="s">
        <v>20</v>
      </c>
      <c r="C6" s="21" t="s">
        <v>468</v>
      </c>
      <c r="D6" s="25" t="s">
        <v>14</v>
      </c>
      <c r="E6" s="25" t="s">
        <v>14</v>
      </c>
      <c r="F6" s="26">
        <v>4.9000000000000002E-2</v>
      </c>
      <c r="G6" s="25" t="s">
        <v>14</v>
      </c>
      <c r="H6" s="36">
        <v>68</v>
      </c>
      <c r="I6" s="37">
        <v>0.78</v>
      </c>
      <c r="J6" s="22">
        <v>0.13400000000000001</v>
      </c>
      <c r="K6" s="22">
        <v>0.73699999999999999</v>
      </c>
      <c r="L6" s="51" t="s">
        <v>17</v>
      </c>
      <c r="M6" s="51" t="s">
        <v>17</v>
      </c>
      <c r="N6" s="51" t="s">
        <v>17</v>
      </c>
      <c r="O6" s="51" t="s">
        <v>17</v>
      </c>
      <c r="P6" s="54">
        <v>26</v>
      </c>
      <c r="Q6" s="54" t="s">
        <v>42</v>
      </c>
      <c r="R6" s="54" t="s">
        <v>261</v>
      </c>
      <c r="S6" s="43">
        <v>16</v>
      </c>
      <c r="T6" s="54">
        <v>1.6778523E-2</v>
      </c>
      <c r="U6" s="54" t="s">
        <v>157</v>
      </c>
      <c r="V6" s="54" t="s">
        <v>45</v>
      </c>
      <c r="W6" s="54" t="s">
        <v>262</v>
      </c>
      <c r="X6" s="54">
        <v>12</v>
      </c>
      <c r="Y6" s="54">
        <v>7.3800740000000004E-3</v>
      </c>
      <c r="Z6" s="54" t="s">
        <v>241</v>
      </c>
      <c r="AA6" s="54" t="s">
        <v>75</v>
      </c>
    </row>
    <row r="7" spans="1:27" x14ac:dyDescent="0.2">
      <c r="A7" s="21" t="s">
        <v>560</v>
      </c>
      <c r="B7" s="21" t="s">
        <v>20</v>
      </c>
      <c r="C7" s="21" t="s">
        <v>468</v>
      </c>
      <c r="D7" s="25" t="s">
        <v>14</v>
      </c>
      <c r="E7" s="25" t="s">
        <v>14</v>
      </c>
      <c r="F7" s="27">
        <v>0.28000000000000003</v>
      </c>
      <c r="G7" s="25" t="s">
        <v>14</v>
      </c>
      <c r="H7" s="36">
        <v>67</v>
      </c>
      <c r="I7" s="37">
        <v>0.78</v>
      </c>
      <c r="J7" s="28">
        <v>8.6999999999999994E-2</v>
      </c>
      <c r="K7" s="23">
        <v>1.1870000000000001</v>
      </c>
      <c r="L7" s="51" t="s">
        <v>17</v>
      </c>
      <c r="M7" s="51" t="s">
        <v>17</v>
      </c>
      <c r="N7" s="51" t="s">
        <v>17</v>
      </c>
      <c r="O7" s="51" t="s">
        <v>17</v>
      </c>
      <c r="P7" s="54">
        <v>26</v>
      </c>
      <c r="Q7" s="54" t="s">
        <v>42</v>
      </c>
      <c r="R7" s="54" t="s">
        <v>263</v>
      </c>
      <c r="S7" s="43">
        <v>15</v>
      </c>
      <c r="T7" s="54">
        <v>6.7114089999999998E-3</v>
      </c>
      <c r="U7" s="54" t="s">
        <v>259</v>
      </c>
      <c r="V7" s="54" t="s">
        <v>93</v>
      </c>
      <c r="W7" s="54" t="s">
        <v>264</v>
      </c>
      <c r="X7" s="54">
        <v>11</v>
      </c>
      <c r="Y7" s="54">
        <v>1.7857142999999999E-2</v>
      </c>
      <c r="Z7" s="54" t="s">
        <v>85</v>
      </c>
      <c r="AA7" s="54" t="s">
        <v>90</v>
      </c>
    </row>
    <row r="8" spans="1:27" x14ac:dyDescent="0.2">
      <c r="A8" s="21" t="s">
        <v>561</v>
      </c>
      <c r="B8" s="21" t="s">
        <v>20</v>
      </c>
      <c r="C8" s="21" t="s">
        <v>468</v>
      </c>
      <c r="D8" s="25" t="s">
        <v>14</v>
      </c>
      <c r="E8" s="25" t="s">
        <v>14</v>
      </c>
      <c r="F8" s="27">
        <v>0.52</v>
      </c>
      <c r="G8" s="25" t="s">
        <v>14</v>
      </c>
      <c r="H8" s="36">
        <v>72</v>
      </c>
      <c r="I8" s="37">
        <v>0.39</v>
      </c>
      <c r="J8" s="22">
        <v>0.60799999999999998</v>
      </c>
      <c r="K8" s="23">
        <v>2.2320000000000002</v>
      </c>
      <c r="L8" s="51" t="s">
        <v>17</v>
      </c>
      <c r="M8" s="51" t="s">
        <v>17</v>
      </c>
      <c r="N8" s="51" t="s">
        <v>17</v>
      </c>
      <c r="O8" s="51" t="s">
        <v>17</v>
      </c>
      <c r="P8" s="54">
        <v>26</v>
      </c>
      <c r="Q8" s="54" t="s">
        <v>42</v>
      </c>
      <c r="R8" s="54" t="s">
        <v>265</v>
      </c>
      <c r="S8" s="43">
        <v>16</v>
      </c>
      <c r="T8" s="54">
        <v>3.3557050000000001E-3</v>
      </c>
      <c r="U8" s="54" t="s">
        <v>152</v>
      </c>
      <c r="V8" s="54" t="s">
        <v>45</v>
      </c>
      <c r="W8" s="54" t="s">
        <v>266</v>
      </c>
      <c r="X8" s="54">
        <v>9</v>
      </c>
      <c r="Y8" s="54">
        <v>3.649635E-3</v>
      </c>
      <c r="Z8" s="54" t="s">
        <v>149</v>
      </c>
      <c r="AA8" s="54" t="s">
        <v>81</v>
      </c>
    </row>
    <row r="9" spans="1:27" x14ac:dyDescent="0.2">
      <c r="A9" s="21" t="s">
        <v>584</v>
      </c>
      <c r="B9" s="21" t="s">
        <v>20</v>
      </c>
      <c r="C9" s="21" t="s">
        <v>468</v>
      </c>
      <c r="D9" s="21" t="s">
        <v>14</v>
      </c>
      <c r="E9" s="21" t="s">
        <v>14</v>
      </c>
      <c r="F9" s="21" t="s">
        <v>14</v>
      </c>
      <c r="G9" s="21" t="s">
        <v>14</v>
      </c>
      <c r="H9" s="63">
        <v>-56</v>
      </c>
      <c r="I9" s="38" t="s">
        <v>16</v>
      </c>
      <c r="J9" s="21" t="s">
        <v>17</v>
      </c>
      <c r="K9" s="21" t="s">
        <v>17</v>
      </c>
      <c r="L9" s="51" t="s">
        <v>17</v>
      </c>
      <c r="M9" s="51" t="s">
        <v>17</v>
      </c>
      <c r="N9" s="51" t="s">
        <v>17</v>
      </c>
      <c r="O9" s="51" t="s">
        <v>17</v>
      </c>
      <c r="P9" s="54">
        <v>26</v>
      </c>
      <c r="Q9" s="54" t="s">
        <v>42</v>
      </c>
      <c r="R9" s="54" t="s">
        <v>319</v>
      </c>
      <c r="S9" s="43">
        <v>15</v>
      </c>
      <c r="T9" s="54">
        <v>3.6544849999999997E-2</v>
      </c>
      <c r="U9" s="54" t="s">
        <v>125</v>
      </c>
      <c r="V9" s="54" t="s">
        <v>93</v>
      </c>
      <c r="W9" s="54" t="s">
        <v>320</v>
      </c>
      <c r="X9" s="54">
        <v>9</v>
      </c>
      <c r="Y9" s="54">
        <v>7.2992700000000001E-3</v>
      </c>
      <c r="Z9" s="54" t="s">
        <v>321</v>
      </c>
      <c r="AA9" s="54" t="s">
        <v>81</v>
      </c>
    </row>
    <row r="10" spans="1:27" x14ac:dyDescent="0.2">
      <c r="A10" s="21" t="s">
        <v>582</v>
      </c>
      <c r="B10" s="21" t="s">
        <v>20</v>
      </c>
      <c r="C10" s="21" t="s">
        <v>470</v>
      </c>
      <c r="D10" s="21" t="s">
        <v>14</v>
      </c>
      <c r="E10" s="21" t="s">
        <v>14</v>
      </c>
      <c r="F10" s="21" t="s">
        <v>14</v>
      </c>
      <c r="G10" s="21" t="s">
        <v>14</v>
      </c>
      <c r="H10" s="63">
        <v>-63</v>
      </c>
      <c r="I10" s="38" t="s">
        <v>16</v>
      </c>
      <c r="J10" s="21" t="s">
        <v>17</v>
      </c>
      <c r="K10" s="21" t="s">
        <v>17</v>
      </c>
      <c r="L10" s="51" t="s">
        <v>17</v>
      </c>
      <c r="M10" s="51" t="s">
        <v>17</v>
      </c>
      <c r="N10" s="51" t="s">
        <v>17</v>
      </c>
      <c r="O10" s="51" t="s">
        <v>17</v>
      </c>
      <c r="P10" s="54">
        <v>26</v>
      </c>
      <c r="Q10" s="54" t="s">
        <v>42</v>
      </c>
      <c r="R10" s="54" t="s">
        <v>314</v>
      </c>
      <c r="S10" s="43">
        <v>16</v>
      </c>
      <c r="T10" s="54">
        <v>1.3559322E-2</v>
      </c>
      <c r="U10" s="54" t="s">
        <v>50</v>
      </c>
      <c r="V10" s="54" t="s">
        <v>96</v>
      </c>
      <c r="W10" s="54" t="s">
        <v>315</v>
      </c>
      <c r="X10" s="54">
        <v>12</v>
      </c>
      <c r="Y10" s="54">
        <v>1.4760148000000001E-2</v>
      </c>
      <c r="Z10" s="54" t="s">
        <v>193</v>
      </c>
      <c r="AA10" s="54" t="s">
        <v>75</v>
      </c>
    </row>
    <row r="11" spans="1:27" x14ac:dyDescent="0.2">
      <c r="A11" s="21" t="s">
        <v>580</v>
      </c>
      <c r="B11" s="21" t="s">
        <v>20</v>
      </c>
      <c r="C11" s="21" t="s">
        <v>469</v>
      </c>
      <c r="D11" s="21" t="s">
        <v>14</v>
      </c>
      <c r="E11" s="21" t="s">
        <v>14</v>
      </c>
      <c r="F11" s="21" t="s">
        <v>14</v>
      </c>
      <c r="G11" s="21" t="s">
        <v>14</v>
      </c>
      <c r="H11" s="63">
        <v>-148</v>
      </c>
      <c r="I11" s="38" t="s">
        <v>16</v>
      </c>
      <c r="J11" s="21" t="s">
        <v>17</v>
      </c>
      <c r="K11" s="21" t="s">
        <v>17</v>
      </c>
      <c r="L11" s="51" t="s">
        <v>17</v>
      </c>
      <c r="M11" s="51" t="s">
        <v>17</v>
      </c>
      <c r="N11" s="51" t="s">
        <v>17</v>
      </c>
      <c r="O11" s="51" t="s">
        <v>17</v>
      </c>
      <c r="P11" s="54">
        <v>26</v>
      </c>
      <c r="Q11" s="54" t="s">
        <v>150</v>
      </c>
      <c r="R11" s="54" t="s">
        <v>309</v>
      </c>
      <c r="S11" s="43">
        <v>21</v>
      </c>
      <c r="T11" s="54">
        <v>3.3557050000000001E-3</v>
      </c>
      <c r="U11" s="54" t="s">
        <v>117</v>
      </c>
      <c r="V11" s="54" t="s">
        <v>45</v>
      </c>
      <c r="W11" s="54" t="s">
        <v>310</v>
      </c>
      <c r="X11" s="54">
        <v>10</v>
      </c>
      <c r="Y11" s="54">
        <v>3.6101079999999999E-3</v>
      </c>
      <c r="Z11" s="54" t="s">
        <v>47</v>
      </c>
      <c r="AA11" s="54" t="s">
        <v>48</v>
      </c>
    </row>
    <row r="12" spans="1:27" x14ac:dyDescent="0.2">
      <c r="A12" s="21" t="s">
        <v>581</v>
      </c>
      <c r="B12" s="21" t="s">
        <v>20</v>
      </c>
      <c r="C12" s="21" t="s">
        <v>469</v>
      </c>
      <c r="D12" s="21" t="s">
        <v>14</v>
      </c>
      <c r="E12" s="21" t="s">
        <v>14</v>
      </c>
      <c r="F12" s="21" t="s">
        <v>14</v>
      </c>
      <c r="G12" s="21" t="s">
        <v>14</v>
      </c>
      <c r="H12" s="63">
        <v>-99</v>
      </c>
      <c r="I12" s="38" t="s">
        <v>16</v>
      </c>
      <c r="J12" s="21" t="s">
        <v>17</v>
      </c>
      <c r="K12" s="21" t="s">
        <v>17</v>
      </c>
      <c r="L12" s="51" t="s">
        <v>17</v>
      </c>
      <c r="M12" s="51" t="s">
        <v>17</v>
      </c>
      <c r="N12" s="51" t="s">
        <v>17</v>
      </c>
      <c r="O12" s="51" t="s">
        <v>17</v>
      </c>
      <c r="P12" s="54">
        <v>26</v>
      </c>
      <c r="Q12" s="54" t="s">
        <v>42</v>
      </c>
      <c r="R12" s="54" t="s">
        <v>311</v>
      </c>
      <c r="S12" s="43">
        <v>13</v>
      </c>
      <c r="T12" s="54">
        <v>6.0402684999999998E-2</v>
      </c>
      <c r="U12" s="54" t="s">
        <v>312</v>
      </c>
      <c r="V12" s="54" t="s">
        <v>45</v>
      </c>
      <c r="W12" s="54" t="s">
        <v>313</v>
      </c>
      <c r="X12" s="54">
        <v>9</v>
      </c>
      <c r="Y12" s="54">
        <v>3.6496349999999997E-2</v>
      </c>
      <c r="Z12" s="54" t="s">
        <v>115</v>
      </c>
      <c r="AA12" s="54" t="s">
        <v>99</v>
      </c>
    </row>
    <row r="13" spans="1:27" x14ac:dyDescent="0.2">
      <c r="A13" s="21" t="s">
        <v>583</v>
      </c>
      <c r="B13" s="21" t="s">
        <v>20</v>
      </c>
      <c r="C13" s="21" t="s">
        <v>469</v>
      </c>
      <c r="D13" s="21" t="s">
        <v>14</v>
      </c>
      <c r="E13" s="21" t="s">
        <v>14</v>
      </c>
      <c r="F13" s="21" t="s">
        <v>14</v>
      </c>
      <c r="G13" s="21" t="s">
        <v>14</v>
      </c>
      <c r="H13" s="63">
        <v>-106</v>
      </c>
      <c r="I13" s="38" t="s">
        <v>16</v>
      </c>
      <c r="J13" s="21" t="s">
        <v>17</v>
      </c>
      <c r="K13" s="21" t="s">
        <v>17</v>
      </c>
      <c r="L13" s="51" t="s">
        <v>17</v>
      </c>
      <c r="M13" s="51" t="s">
        <v>17</v>
      </c>
      <c r="N13" s="51" t="s">
        <v>17</v>
      </c>
      <c r="O13" s="51" t="s">
        <v>17</v>
      </c>
      <c r="P13" s="54">
        <v>26</v>
      </c>
      <c r="Q13" s="54" t="s">
        <v>42</v>
      </c>
      <c r="R13" s="54" t="s">
        <v>316</v>
      </c>
      <c r="S13" s="43">
        <v>15</v>
      </c>
      <c r="T13" s="54">
        <v>3.3222590000000001E-3</v>
      </c>
      <c r="U13" s="54" t="s">
        <v>317</v>
      </c>
      <c r="V13" s="54" t="s">
        <v>45</v>
      </c>
      <c r="W13" s="54" t="s">
        <v>318</v>
      </c>
      <c r="X13" s="54">
        <v>9</v>
      </c>
      <c r="Y13" s="54">
        <v>3.6101079999999999E-3</v>
      </c>
      <c r="Z13" s="54" t="s">
        <v>47</v>
      </c>
      <c r="AA13" s="54" t="s">
        <v>48</v>
      </c>
    </row>
    <row r="14" spans="1:27" x14ac:dyDescent="0.2">
      <c r="A14" s="55" t="s">
        <v>585</v>
      </c>
      <c r="B14" s="43" t="s">
        <v>20</v>
      </c>
      <c r="C14" s="43" t="s">
        <v>15</v>
      </c>
      <c r="D14" s="51" t="s">
        <v>14</v>
      </c>
      <c r="E14" s="51" t="s">
        <v>14</v>
      </c>
      <c r="F14" s="51" t="s">
        <v>21</v>
      </c>
      <c r="G14" s="51" t="s">
        <v>21</v>
      </c>
      <c r="H14" s="52">
        <v>24</v>
      </c>
      <c r="I14" s="53">
        <v>50</v>
      </c>
      <c r="J14" s="51" t="s">
        <v>17</v>
      </c>
      <c r="K14" s="51" t="s">
        <v>17</v>
      </c>
      <c r="L14" s="51" t="s">
        <v>17</v>
      </c>
      <c r="M14" s="51" t="s">
        <v>17</v>
      </c>
      <c r="N14" s="51" t="s">
        <v>17</v>
      </c>
      <c r="O14" s="51" t="s">
        <v>17</v>
      </c>
      <c r="P14" s="54" t="s">
        <v>177</v>
      </c>
      <c r="Q14" s="54" t="s">
        <v>100</v>
      </c>
      <c r="R14" s="54" t="s">
        <v>322</v>
      </c>
      <c r="S14" s="43">
        <v>23</v>
      </c>
      <c r="T14" s="54">
        <v>5.7627118644067797E-2</v>
      </c>
      <c r="U14" s="54" t="s">
        <v>323</v>
      </c>
      <c r="V14" s="54" t="s">
        <v>96</v>
      </c>
      <c r="W14" s="54" t="s">
        <v>324</v>
      </c>
      <c r="X14" s="54">
        <v>11</v>
      </c>
      <c r="Y14" s="54">
        <v>2.8880866425992802E-2</v>
      </c>
      <c r="Z14" s="54" t="s">
        <v>74</v>
      </c>
      <c r="AA14" s="54" t="s">
        <v>62</v>
      </c>
    </row>
    <row r="15" spans="1:27" x14ac:dyDescent="0.2">
      <c r="A15" s="55" t="s">
        <v>586</v>
      </c>
      <c r="B15" s="43" t="s">
        <v>20</v>
      </c>
      <c r="C15" s="43" t="s">
        <v>15</v>
      </c>
      <c r="D15" s="51" t="s">
        <v>14</v>
      </c>
      <c r="E15" s="51" t="s">
        <v>14</v>
      </c>
      <c r="F15" s="51" t="s">
        <v>14</v>
      </c>
      <c r="G15" s="51" t="s">
        <v>14</v>
      </c>
      <c r="H15" s="52">
        <v>13</v>
      </c>
      <c r="I15" s="53" t="s">
        <v>16</v>
      </c>
      <c r="J15" s="51" t="s">
        <v>17</v>
      </c>
      <c r="K15" s="51" t="s">
        <v>17</v>
      </c>
      <c r="L15" s="51" t="s">
        <v>17</v>
      </c>
      <c r="M15" s="51" t="s">
        <v>17</v>
      </c>
      <c r="N15" s="51" t="s">
        <v>17</v>
      </c>
      <c r="O15" s="51" t="s">
        <v>17</v>
      </c>
      <c r="P15" s="54" t="s">
        <v>177</v>
      </c>
      <c r="Q15" s="54" t="s">
        <v>100</v>
      </c>
      <c r="R15" s="54" t="s">
        <v>325</v>
      </c>
      <c r="S15" s="43">
        <v>18</v>
      </c>
      <c r="T15" s="54">
        <v>5.0847457627118599E-2</v>
      </c>
      <c r="U15" s="54" t="s">
        <v>323</v>
      </c>
      <c r="V15" s="54" t="s">
        <v>45</v>
      </c>
      <c r="W15" s="54" t="s">
        <v>326</v>
      </c>
      <c r="X15" s="54">
        <v>11</v>
      </c>
      <c r="Y15" s="54">
        <v>2.5270758122743701E-2</v>
      </c>
      <c r="Z15" s="54" t="s">
        <v>74</v>
      </c>
      <c r="AA15" s="54" t="s">
        <v>75</v>
      </c>
    </row>
    <row r="16" spans="1:27" x14ac:dyDescent="0.2">
      <c r="A16" s="55" t="s">
        <v>587</v>
      </c>
      <c r="B16" s="43" t="s">
        <v>20</v>
      </c>
      <c r="C16" s="43" t="s">
        <v>15</v>
      </c>
      <c r="D16" s="51" t="s">
        <v>14</v>
      </c>
      <c r="E16" s="51" t="s">
        <v>14</v>
      </c>
      <c r="F16" s="51" t="s">
        <v>14</v>
      </c>
      <c r="G16" s="51" t="s">
        <v>14</v>
      </c>
      <c r="H16" s="52">
        <v>6</v>
      </c>
      <c r="I16" s="53" t="s">
        <v>16</v>
      </c>
      <c r="J16" s="51" t="s">
        <v>17</v>
      </c>
      <c r="K16" s="51" t="s">
        <v>17</v>
      </c>
      <c r="L16" s="51" t="s">
        <v>17</v>
      </c>
      <c r="M16" s="51" t="s">
        <v>17</v>
      </c>
      <c r="N16" s="51" t="s">
        <v>17</v>
      </c>
      <c r="O16" s="51" t="s">
        <v>17</v>
      </c>
      <c r="P16" s="54" t="s">
        <v>177</v>
      </c>
      <c r="Q16" s="54" t="s">
        <v>100</v>
      </c>
      <c r="R16" s="54" t="s">
        <v>327</v>
      </c>
      <c r="S16" s="43">
        <v>22</v>
      </c>
      <c r="T16" s="54">
        <v>3.8338658146964903E-2</v>
      </c>
      <c r="U16" s="54" t="s">
        <v>323</v>
      </c>
      <c r="V16" s="54" t="s">
        <v>93</v>
      </c>
      <c r="W16" s="54" t="s">
        <v>328</v>
      </c>
      <c r="X16" s="54">
        <v>9</v>
      </c>
      <c r="Y16" s="54">
        <v>3.9285714285714299E-2</v>
      </c>
      <c r="Z16" s="54" t="s">
        <v>89</v>
      </c>
      <c r="AA16" s="54" t="s">
        <v>90</v>
      </c>
    </row>
    <row r="17" spans="1:27" x14ac:dyDescent="0.2">
      <c r="A17" s="55" t="s">
        <v>588</v>
      </c>
      <c r="B17" s="43" t="s">
        <v>20</v>
      </c>
      <c r="C17" s="43" t="s">
        <v>15</v>
      </c>
      <c r="D17" s="51" t="s">
        <v>14</v>
      </c>
      <c r="E17" s="51" t="s">
        <v>14</v>
      </c>
      <c r="F17" s="51" t="s">
        <v>14</v>
      </c>
      <c r="G17" s="51" t="s">
        <v>14</v>
      </c>
      <c r="H17" s="52">
        <v>22</v>
      </c>
      <c r="I17" s="53" t="s">
        <v>16</v>
      </c>
      <c r="J17" s="51" t="s">
        <v>17</v>
      </c>
      <c r="K17" s="51" t="s">
        <v>17</v>
      </c>
      <c r="L17" s="51" t="s">
        <v>17</v>
      </c>
      <c r="M17" s="51" t="s">
        <v>17</v>
      </c>
      <c r="N17" s="51" t="s">
        <v>17</v>
      </c>
      <c r="O17" s="51" t="s">
        <v>17</v>
      </c>
      <c r="P17" s="54" t="s">
        <v>177</v>
      </c>
      <c r="Q17" s="54" t="s">
        <v>100</v>
      </c>
      <c r="R17" s="54" t="s">
        <v>329</v>
      </c>
      <c r="S17" s="43">
        <v>21</v>
      </c>
      <c r="T17" s="54">
        <v>9.4915254237288096E-2</v>
      </c>
      <c r="U17" s="54" t="s">
        <v>323</v>
      </c>
      <c r="V17" s="54" t="s">
        <v>93</v>
      </c>
      <c r="W17" s="54" t="s">
        <v>330</v>
      </c>
      <c r="X17" s="54">
        <v>11</v>
      </c>
      <c r="Y17" s="54">
        <v>0.05</v>
      </c>
      <c r="Z17" s="54" t="s">
        <v>89</v>
      </c>
      <c r="AA17" s="54" t="s">
        <v>90</v>
      </c>
    </row>
    <row r="18" spans="1:27" x14ac:dyDescent="0.2">
      <c r="A18" s="55" t="s">
        <v>589</v>
      </c>
      <c r="B18" s="43" t="s">
        <v>20</v>
      </c>
      <c r="C18" s="43" t="s">
        <v>15</v>
      </c>
      <c r="D18" s="51" t="s">
        <v>14</v>
      </c>
      <c r="E18" s="51" t="s">
        <v>14</v>
      </c>
      <c r="F18" s="51" t="s">
        <v>14</v>
      </c>
      <c r="G18" s="51" t="s">
        <v>14</v>
      </c>
      <c r="H18" s="52">
        <v>17</v>
      </c>
      <c r="I18" s="53" t="s">
        <v>16</v>
      </c>
      <c r="J18" s="51" t="s">
        <v>17</v>
      </c>
      <c r="K18" s="51" t="s">
        <v>17</v>
      </c>
      <c r="L18" s="51" t="s">
        <v>17</v>
      </c>
      <c r="M18" s="51" t="s">
        <v>17</v>
      </c>
      <c r="N18" s="51" t="s">
        <v>17</v>
      </c>
      <c r="O18" s="51" t="s">
        <v>17</v>
      </c>
      <c r="P18" s="62" t="s">
        <v>177</v>
      </c>
      <c r="Q18" s="62" t="s">
        <v>100</v>
      </c>
      <c r="R18" s="54" t="s">
        <v>331</v>
      </c>
      <c r="S18" s="43">
        <v>15</v>
      </c>
      <c r="T18" s="54">
        <v>7.0469798657718102E-2</v>
      </c>
      <c r="U18" s="54" t="s">
        <v>44</v>
      </c>
      <c r="V18" s="54" t="s">
        <v>93</v>
      </c>
      <c r="W18" s="54" t="s">
        <v>332</v>
      </c>
      <c r="X18" s="54">
        <v>12</v>
      </c>
      <c r="Y18" s="54">
        <v>4.4280442804428E-2</v>
      </c>
      <c r="Z18" s="54" t="s">
        <v>269</v>
      </c>
      <c r="AA18" s="54" t="s">
        <v>75</v>
      </c>
    </row>
    <row r="19" spans="1:27" x14ac:dyDescent="0.2">
      <c r="A19" s="55" t="s">
        <v>590</v>
      </c>
      <c r="B19" s="43" t="s">
        <v>20</v>
      </c>
      <c r="C19" s="43" t="s">
        <v>15</v>
      </c>
      <c r="D19" s="51" t="s">
        <v>14</v>
      </c>
      <c r="E19" s="51" t="s">
        <v>14</v>
      </c>
      <c r="F19" s="51" t="s">
        <v>14</v>
      </c>
      <c r="G19" s="51" t="s">
        <v>14</v>
      </c>
      <c r="H19" s="52">
        <v>27</v>
      </c>
      <c r="I19" s="53" t="s">
        <v>16</v>
      </c>
      <c r="J19" s="51" t="s">
        <v>17</v>
      </c>
      <c r="K19" s="51" t="s">
        <v>17</v>
      </c>
      <c r="L19" s="51" t="s">
        <v>17</v>
      </c>
      <c r="M19" s="51" t="s">
        <v>17</v>
      </c>
      <c r="N19" s="51" t="s">
        <v>17</v>
      </c>
      <c r="O19" s="51" t="s">
        <v>17</v>
      </c>
      <c r="P19" s="62" t="s">
        <v>177</v>
      </c>
      <c r="Q19" s="63" t="s">
        <v>100</v>
      </c>
      <c r="R19" s="54" t="s">
        <v>333</v>
      </c>
      <c r="S19" s="43">
        <v>23</v>
      </c>
      <c r="T19" s="54">
        <v>6.1016949152542403E-2</v>
      </c>
      <c r="U19" s="54" t="s">
        <v>323</v>
      </c>
      <c r="V19" s="54" t="s">
        <v>93</v>
      </c>
      <c r="W19" s="54" t="s">
        <v>334</v>
      </c>
      <c r="X19" s="54">
        <v>10</v>
      </c>
      <c r="Y19" s="54">
        <v>7.4999999999999997E-2</v>
      </c>
      <c r="Z19" s="54" t="s">
        <v>89</v>
      </c>
      <c r="AA19" s="54" t="s">
        <v>62</v>
      </c>
    </row>
    <row r="20" spans="1:27" x14ac:dyDescent="0.2">
      <c r="A20" s="55" t="s">
        <v>591</v>
      </c>
      <c r="B20" s="43" t="s">
        <v>20</v>
      </c>
      <c r="C20" s="43" t="s">
        <v>15</v>
      </c>
      <c r="D20" s="51" t="s">
        <v>14</v>
      </c>
      <c r="E20" s="51" t="s">
        <v>14</v>
      </c>
      <c r="F20" s="51" t="s">
        <v>14</v>
      </c>
      <c r="G20" s="51" t="s">
        <v>14</v>
      </c>
      <c r="H20" s="52">
        <v>6</v>
      </c>
      <c r="I20" s="53" t="s">
        <v>16</v>
      </c>
      <c r="J20" s="51" t="s">
        <v>17</v>
      </c>
      <c r="K20" s="51" t="s">
        <v>17</v>
      </c>
      <c r="L20" s="51" t="s">
        <v>17</v>
      </c>
      <c r="M20" s="51" t="s">
        <v>17</v>
      </c>
      <c r="N20" s="51" t="s">
        <v>17</v>
      </c>
      <c r="O20" s="51" t="s">
        <v>17</v>
      </c>
      <c r="P20" s="62" t="s">
        <v>177</v>
      </c>
      <c r="Q20" s="63" t="s">
        <v>100</v>
      </c>
      <c r="R20" s="54" t="s">
        <v>335</v>
      </c>
      <c r="S20" s="43">
        <v>9</v>
      </c>
      <c r="T20" s="54">
        <v>9.0604026845637606E-2</v>
      </c>
      <c r="U20" s="54" t="s">
        <v>92</v>
      </c>
      <c r="V20" s="54" t="s">
        <v>45</v>
      </c>
      <c r="W20" s="54" t="s">
        <v>336</v>
      </c>
      <c r="X20" s="54">
        <v>9</v>
      </c>
      <c r="Y20" s="54">
        <v>2.0547945205479499E-2</v>
      </c>
      <c r="Z20" s="54" t="s">
        <v>103</v>
      </c>
      <c r="AA20" s="54" t="s">
        <v>48</v>
      </c>
    </row>
    <row r="21" spans="1:27" x14ac:dyDescent="0.2">
      <c r="A21" s="55" t="s">
        <v>592</v>
      </c>
      <c r="B21" s="43" t="s">
        <v>20</v>
      </c>
      <c r="C21" s="43" t="s">
        <v>15</v>
      </c>
      <c r="D21" s="51" t="s">
        <v>14</v>
      </c>
      <c r="E21" s="51" t="s">
        <v>14</v>
      </c>
      <c r="F21" s="51" t="s">
        <v>14</v>
      </c>
      <c r="G21" s="51" t="s">
        <v>14</v>
      </c>
      <c r="H21" s="52">
        <v>13</v>
      </c>
      <c r="I21" s="53" t="s">
        <v>16</v>
      </c>
      <c r="J21" s="51" t="s">
        <v>17</v>
      </c>
      <c r="K21" s="51" t="s">
        <v>17</v>
      </c>
      <c r="L21" s="51" t="s">
        <v>17</v>
      </c>
      <c r="M21" s="51" t="s">
        <v>17</v>
      </c>
      <c r="N21" s="51" t="s">
        <v>17</v>
      </c>
      <c r="O21" s="51" t="s">
        <v>17</v>
      </c>
      <c r="P21" s="62" t="s">
        <v>177</v>
      </c>
      <c r="Q21" s="63" t="s">
        <v>100</v>
      </c>
      <c r="R21" s="54" t="s">
        <v>337</v>
      </c>
      <c r="S21" s="43">
        <v>16</v>
      </c>
      <c r="T21" s="54">
        <v>9.0604026845637606E-2</v>
      </c>
      <c r="U21" s="54" t="s">
        <v>338</v>
      </c>
      <c r="V21" s="54" t="s">
        <v>93</v>
      </c>
      <c r="W21" s="54" t="s">
        <v>339</v>
      </c>
      <c r="X21" s="54">
        <v>11</v>
      </c>
      <c r="Y21" s="54">
        <v>6.4285714285714293E-2</v>
      </c>
      <c r="Z21" s="54" t="s">
        <v>89</v>
      </c>
      <c r="AA21" s="54" t="s">
        <v>75</v>
      </c>
    </row>
    <row r="22" spans="1:27" x14ac:dyDescent="0.2">
      <c r="A22" s="55" t="s">
        <v>662</v>
      </c>
      <c r="B22" s="43" t="s">
        <v>20</v>
      </c>
      <c r="C22" s="43" t="s">
        <v>15</v>
      </c>
      <c r="D22" s="51" t="s">
        <v>14</v>
      </c>
      <c r="E22" s="51" t="s">
        <v>14</v>
      </c>
      <c r="F22" s="51" t="s">
        <v>14</v>
      </c>
      <c r="G22" s="51" t="s">
        <v>14</v>
      </c>
      <c r="H22" s="52">
        <v>41</v>
      </c>
      <c r="I22" s="53" t="s">
        <v>16</v>
      </c>
      <c r="J22" s="51" t="s">
        <v>17</v>
      </c>
      <c r="K22" s="51" t="s">
        <v>17</v>
      </c>
      <c r="L22" s="51" t="s">
        <v>17</v>
      </c>
      <c r="M22" s="51" t="s">
        <v>17</v>
      </c>
      <c r="N22" s="51" t="s">
        <v>17</v>
      </c>
      <c r="O22" s="51" t="s">
        <v>17</v>
      </c>
      <c r="P22" s="62" t="s">
        <v>177</v>
      </c>
      <c r="Q22" s="62" t="s">
        <v>100</v>
      </c>
      <c r="R22" s="54" t="s">
        <v>340</v>
      </c>
      <c r="S22" s="43">
        <v>19</v>
      </c>
      <c r="T22" s="54">
        <v>8.0536912751677805E-2</v>
      </c>
      <c r="U22" s="54" t="s">
        <v>44</v>
      </c>
      <c r="V22" s="54" t="s">
        <v>45</v>
      </c>
      <c r="W22" s="54" t="s">
        <v>341</v>
      </c>
      <c r="X22" s="54">
        <v>10</v>
      </c>
      <c r="Y22" s="54">
        <v>2.1660649819494601E-2</v>
      </c>
      <c r="Z22" s="54" t="s">
        <v>47</v>
      </c>
      <c r="AA22" s="54" t="s">
        <v>81</v>
      </c>
    </row>
    <row r="23" spans="1:27" x14ac:dyDescent="0.2">
      <c r="A23" s="55" t="s">
        <v>594</v>
      </c>
      <c r="B23" s="43" t="s">
        <v>20</v>
      </c>
      <c r="C23" s="43" t="s">
        <v>15</v>
      </c>
      <c r="D23" s="51" t="s">
        <v>14</v>
      </c>
      <c r="E23" s="51" t="s">
        <v>14</v>
      </c>
      <c r="F23" s="51" t="s">
        <v>14</v>
      </c>
      <c r="G23" s="51" t="s">
        <v>14</v>
      </c>
      <c r="H23" s="52">
        <v>29</v>
      </c>
      <c r="I23" s="53" t="s">
        <v>16</v>
      </c>
      <c r="J23" s="51" t="s">
        <v>17</v>
      </c>
      <c r="K23" s="51" t="s">
        <v>17</v>
      </c>
      <c r="L23" s="51" t="s">
        <v>17</v>
      </c>
      <c r="M23" s="51" t="s">
        <v>17</v>
      </c>
      <c r="N23" s="51" t="s">
        <v>17</v>
      </c>
      <c r="O23" s="51" t="s">
        <v>17</v>
      </c>
      <c r="P23" s="62" t="s">
        <v>177</v>
      </c>
      <c r="Q23" s="62" t="s">
        <v>100</v>
      </c>
      <c r="R23" s="54" t="s">
        <v>342</v>
      </c>
      <c r="S23" s="43">
        <v>23</v>
      </c>
      <c r="T23" s="54">
        <v>5.0335570469798703E-2</v>
      </c>
      <c r="U23" s="54" t="s">
        <v>112</v>
      </c>
      <c r="V23" s="54" t="s">
        <v>96</v>
      </c>
      <c r="W23" s="54" t="s">
        <v>343</v>
      </c>
      <c r="X23" s="54">
        <v>10</v>
      </c>
      <c r="Y23" s="54">
        <v>3.9711191335740102E-2</v>
      </c>
      <c r="Z23" s="54" t="s">
        <v>47</v>
      </c>
      <c r="AA23" s="54" t="s">
        <v>57</v>
      </c>
    </row>
    <row r="24" spans="1:27" x14ac:dyDescent="0.2">
      <c r="A24" s="55" t="s">
        <v>595</v>
      </c>
      <c r="B24" s="43" t="s">
        <v>20</v>
      </c>
      <c r="C24" s="43" t="s">
        <v>15</v>
      </c>
      <c r="D24" s="51" t="s">
        <v>14</v>
      </c>
      <c r="E24" s="51" t="s">
        <v>14</v>
      </c>
      <c r="F24" s="51" t="s">
        <v>14</v>
      </c>
      <c r="G24" s="51" t="s">
        <v>14</v>
      </c>
      <c r="H24" s="52">
        <v>30</v>
      </c>
      <c r="I24" s="53" t="s">
        <v>16</v>
      </c>
      <c r="J24" s="51" t="s">
        <v>17</v>
      </c>
      <c r="K24" s="51" t="s">
        <v>17</v>
      </c>
      <c r="L24" s="51" t="s">
        <v>17</v>
      </c>
      <c r="M24" s="51" t="s">
        <v>17</v>
      </c>
      <c r="N24" s="51" t="s">
        <v>17</v>
      </c>
      <c r="O24" s="51" t="s">
        <v>17</v>
      </c>
      <c r="P24" s="54" t="s">
        <v>177</v>
      </c>
      <c r="Q24" s="54" t="s">
        <v>100</v>
      </c>
      <c r="R24" s="54" t="s">
        <v>344</v>
      </c>
      <c r="S24" s="43">
        <v>23</v>
      </c>
      <c r="T24" s="54">
        <v>4.4067796610169498E-2</v>
      </c>
      <c r="U24" s="54" t="s">
        <v>200</v>
      </c>
      <c r="V24" s="54" t="s">
        <v>96</v>
      </c>
      <c r="W24" s="54" t="s">
        <v>345</v>
      </c>
      <c r="X24" s="54">
        <v>8</v>
      </c>
      <c r="Y24" s="54">
        <v>2.18978102189781E-2</v>
      </c>
      <c r="Z24" s="54" t="s">
        <v>110</v>
      </c>
      <c r="AA24" s="54" t="s">
        <v>99</v>
      </c>
    </row>
    <row r="25" spans="1:27" x14ac:dyDescent="0.2">
      <c r="A25" s="55" t="s">
        <v>596</v>
      </c>
      <c r="B25" s="43" t="s">
        <v>20</v>
      </c>
      <c r="C25" s="43" t="s">
        <v>15</v>
      </c>
      <c r="D25" s="51" t="s">
        <v>14</v>
      </c>
      <c r="E25" s="51" t="s">
        <v>14</v>
      </c>
      <c r="F25" s="51" t="s">
        <v>14</v>
      </c>
      <c r="G25" s="51" t="s">
        <v>14</v>
      </c>
      <c r="H25" s="52">
        <v>33</v>
      </c>
      <c r="I25" s="53" t="s">
        <v>16</v>
      </c>
      <c r="J25" s="51" t="s">
        <v>17</v>
      </c>
      <c r="K25" s="51" t="s">
        <v>17</v>
      </c>
      <c r="L25" s="51" t="s">
        <v>17</v>
      </c>
      <c r="M25" s="51" t="s">
        <v>17</v>
      </c>
      <c r="N25" s="51" t="s">
        <v>17</v>
      </c>
      <c r="O25" s="51" t="s">
        <v>17</v>
      </c>
      <c r="P25" s="54" t="s">
        <v>177</v>
      </c>
      <c r="Q25" s="54" t="s">
        <v>100</v>
      </c>
      <c r="R25" s="54" t="s">
        <v>346</v>
      </c>
      <c r="S25" s="43">
        <v>24</v>
      </c>
      <c r="T25" s="54">
        <v>5.3691275167785199E-2</v>
      </c>
      <c r="U25" s="54" t="s">
        <v>128</v>
      </c>
      <c r="V25" s="54" t="s">
        <v>45</v>
      </c>
      <c r="W25" s="54" t="s">
        <v>347</v>
      </c>
      <c r="X25" s="54">
        <v>9</v>
      </c>
      <c r="Y25" s="54">
        <v>2.9197080291970798E-2</v>
      </c>
      <c r="Z25" s="54" t="s">
        <v>221</v>
      </c>
      <c r="AA25" s="54" t="s">
        <v>183</v>
      </c>
    </row>
    <row r="26" spans="1:27" x14ac:dyDescent="0.2">
      <c r="A26" s="55" t="s">
        <v>597</v>
      </c>
      <c r="B26" s="43" t="s">
        <v>20</v>
      </c>
      <c r="C26" s="43" t="s">
        <v>15</v>
      </c>
      <c r="D26" s="51" t="s">
        <v>14</v>
      </c>
      <c r="E26" s="51" t="s">
        <v>14</v>
      </c>
      <c r="F26" s="51" t="s">
        <v>14</v>
      </c>
      <c r="G26" s="51" t="s">
        <v>14</v>
      </c>
      <c r="H26" s="52">
        <v>29</v>
      </c>
      <c r="I26" s="53" t="s">
        <v>16</v>
      </c>
      <c r="J26" s="51" t="s">
        <v>17</v>
      </c>
      <c r="K26" s="51" t="s">
        <v>17</v>
      </c>
      <c r="L26" s="51" t="s">
        <v>17</v>
      </c>
      <c r="M26" s="51" t="s">
        <v>17</v>
      </c>
      <c r="N26" s="51" t="s">
        <v>17</v>
      </c>
      <c r="O26" s="51" t="s">
        <v>17</v>
      </c>
      <c r="P26" s="54" t="s">
        <v>177</v>
      </c>
      <c r="Q26" s="54" t="s">
        <v>100</v>
      </c>
      <c r="R26" s="54" t="s">
        <v>348</v>
      </c>
      <c r="S26" s="43">
        <v>21</v>
      </c>
      <c r="T26" s="54">
        <v>7.2368421052631596E-2</v>
      </c>
      <c r="U26" s="54" t="s">
        <v>128</v>
      </c>
      <c r="V26" s="54" t="s">
        <v>96</v>
      </c>
      <c r="W26" s="54" t="s">
        <v>189</v>
      </c>
      <c r="X26" s="54">
        <v>10</v>
      </c>
      <c r="Y26" s="54">
        <v>3.2846715328467203E-2</v>
      </c>
      <c r="Z26" s="54" t="s">
        <v>110</v>
      </c>
      <c r="AA26" s="54" t="s">
        <v>48</v>
      </c>
    </row>
    <row r="27" spans="1:27" x14ac:dyDescent="0.2">
      <c r="A27" s="55" t="s">
        <v>598</v>
      </c>
      <c r="B27" s="43" t="s">
        <v>20</v>
      </c>
      <c r="C27" s="43" t="s">
        <v>15</v>
      </c>
      <c r="D27" s="51" t="s">
        <v>14</v>
      </c>
      <c r="E27" s="51" t="s">
        <v>14</v>
      </c>
      <c r="F27" s="51" t="s">
        <v>14</v>
      </c>
      <c r="G27" s="51" t="s">
        <v>14</v>
      </c>
      <c r="H27" s="52">
        <v>15</v>
      </c>
      <c r="I27" s="53" t="s">
        <v>16</v>
      </c>
      <c r="J27" s="51" t="s">
        <v>17</v>
      </c>
      <c r="K27" s="51" t="s">
        <v>17</v>
      </c>
      <c r="L27" s="51" t="s">
        <v>17</v>
      </c>
      <c r="M27" s="51" t="s">
        <v>17</v>
      </c>
      <c r="N27" s="51" t="s">
        <v>17</v>
      </c>
      <c r="O27" s="51" t="s">
        <v>17</v>
      </c>
      <c r="P27" s="54" t="s">
        <v>177</v>
      </c>
      <c r="Q27" s="54" t="s">
        <v>100</v>
      </c>
      <c r="R27" s="54" t="s">
        <v>349</v>
      </c>
      <c r="S27" s="43">
        <v>19</v>
      </c>
      <c r="T27" s="54">
        <v>9.3959731543624206E-2</v>
      </c>
      <c r="U27" s="54" t="s">
        <v>112</v>
      </c>
      <c r="V27" s="54" t="s">
        <v>96</v>
      </c>
      <c r="W27" s="54" t="s">
        <v>350</v>
      </c>
      <c r="X27" s="54">
        <v>9</v>
      </c>
      <c r="Y27" s="54">
        <v>2.1660649819494601E-2</v>
      </c>
      <c r="Z27" s="54" t="s">
        <v>47</v>
      </c>
      <c r="AA27" s="54" t="s">
        <v>48</v>
      </c>
    </row>
    <row r="28" spans="1:27" x14ac:dyDescent="0.2">
      <c r="A28" s="43" t="s">
        <v>562</v>
      </c>
      <c r="B28" s="43" t="s">
        <v>20</v>
      </c>
      <c r="C28" s="21" t="s">
        <v>474</v>
      </c>
      <c r="D28" s="51" t="s">
        <v>14</v>
      </c>
      <c r="E28" s="51" t="s">
        <v>14</v>
      </c>
      <c r="F28" s="51">
        <v>46.75</v>
      </c>
      <c r="G28" s="51" t="s">
        <v>14</v>
      </c>
      <c r="H28" s="52">
        <v>51</v>
      </c>
      <c r="I28" s="53" t="s">
        <v>16</v>
      </c>
      <c r="J28" s="51" t="s">
        <v>17</v>
      </c>
      <c r="K28" s="51" t="s">
        <v>17</v>
      </c>
      <c r="L28" s="51" t="s">
        <v>17</v>
      </c>
      <c r="M28" s="51" t="s">
        <v>17</v>
      </c>
      <c r="N28" s="51" t="s">
        <v>17</v>
      </c>
      <c r="O28" s="51" t="s">
        <v>17</v>
      </c>
      <c r="P28" s="54">
        <v>26</v>
      </c>
      <c r="Q28" s="54" t="s">
        <v>42</v>
      </c>
      <c r="R28" s="54" t="s">
        <v>267</v>
      </c>
      <c r="S28" s="43">
        <v>15</v>
      </c>
      <c r="T28" s="54">
        <v>6.6445180000000003E-3</v>
      </c>
      <c r="U28" s="54" t="s">
        <v>195</v>
      </c>
      <c r="V28" s="54" t="s">
        <v>45</v>
      </c>
      <c r="W28" s="54" t="s">
        <v>268</v>
      </c>
      <c r="X28" s="54">
        <v>12</v>
      </c>
      <c r="Y28" s="54">
        <v>1.8450185000000001E-2</v>
      </c>
      <c r="Z28" s="54" t="s">
        <v>269</v>
      </c>
      <c r="AA28" s="54" t="s">
        <v>75</v>
      </c>
    </row>
    <row r="29" spans="1:27" x14ac:dyDescent="0.2">
      <c r="A29" s="43" t="s">
        <v>515</v>
      </c>
      <c r="B29" s="43" t="s">
        <v>10</v>
      </c>
      <c r="C29" s="43" t="s">
        <v>18</v>
      </c>
      <c r="D29" s="51" t="s">
        <v>14</v>
      </c>
      <c r="E29" s="51" t="s">
        <v>14</v>
      </c>
      <c r="F29" s="51">
        <v>21.260999999999999</v>
      </c>
      <c r="G29" s="51" t="s">
        <v>14</v>
      </c>
      <c r="H29" s="52">
        <v>57</v>
      </c>
      <c r="I29" s="53">
        <v>25</v>
      </c>
      <c r="J29" s="51">
        <v>66.45</v>
      </c>
      <c r="K29" s="51" t="s">
        <v>16</v>
      </c>
      <c r="L29" s="51" t="s">
        <v>17</v>
      </c>
      <c r="M29" s="51" t="s">
        <v>17</v>
      </c>
      <c r="N29" s="51" t="s">
        <v>17</v>
      </c>
      <c r="O29" s="51" t="s">
        <v>17</v>
      </c>
      <c r="P29" s="54">
        <v>26</v>
      </c>
      <c r="Q29" s="54" t="s">
        <v>139</v>
      </c>
      <c r="R29" s="54" t="s">
        <v>164</v>
      </c>
      <c r="S29" s="43">
        <v>16</v>
      </c>
      <c r="T29" s="54">
        <v>3.3557050000000001E-3</v>
      </c>
      <c r="U29" s="54" t="s">
        <v>165</v>
      </c>
      <c r="V29" s="54" t="s">
        <v>45</v>
      </c>
      <c r="W29" s="54" t="s">
        <v>166</v>
      </c>
      <c r="X29" s="54">
        <v>11</v>
      </c>
      <c r="Y29" s="54">
        <v>3.6101079999999999E-3</v>
      </c>
      <c r="Z29" s="54" t="s">
        <v>119</v>
      </c>
      <c r="AA29" s="54" t="s">
        <v>62</v>
      </c>
    </row>
    <row r="30" spans="1:27" x14ac:dyDescent="0.2">
      <c r="A30" s="43" t="s">
        <v>527</v>
      </c>
      <c r="B30" s="43" t="s">
        <v>10</v>
      </c>
      <c r="C30" s="54" t="s">
        <v>15</v>
      </c>
      <c r="D30" s="51" t="s">
        <v>14</v>
      </c>
      <c r="E30" s="51" t="s">
        <v>14</v>
      </c>
      <c r="F30" s="51" t="s">
        <v>17</v>
      </c>
      <c r="G30" s="51" t="s">
        <v>17</v>
      </c>
      <c r="H30" s="52" t="s">
        <v>17</v>
      </c>
      <c r="I30" s="53">
        <v>100</v>
      </c>
      <c r="J30" s="51" t="s">
        <v>17</v>
      </c>
      <c r="K30" s="51" t="s">
        <v>17</v>
      </c>
      <c r="L30" s="51" t="s">
        <v>17</v>
      </c>
      <c r="M30" s="51" t="s">
        <v>17</v>
      </c>
      <c r="N30" s="51" t="s">
        <v>17</v>
      </c>
      <c r="O30" s="51" t="s">
        <v>17</v>
      </c>
      <c r="P30" s="54">
        <v>26</v>
      </c>
      <c r="Q30" s="54" t="s">
        <v>42</v>
      </c>
      <c r="R30" s="54" t="s">
        <v>194</v>
      </c>
      <c r="S30" s="43">
        <v>15</v>
      </c>
      <c r="T30" s="54">
        <v>1.6611296000000001E-2</v>
      </c>
      <c r="U30" s="54" t="s">
        <v>195</v>
      </c>
      <c r="V30" s="54" t="s">
        <v>45</v>
      </c>
      <c r="W30" s="54" t="s">
        <v>196</v>
      </c>
      <c r="X30" s="54">
        <v>9</v>
      </c>
      <c r="Y30" s="54">
        <v>7.2992700000000001E-3</v>
      </c>
      <c r="Z30" s="54" t="s">
        <v>149</v>
      </c>
      <c r="AA30" s="54" t="s">
        <v>99</v>
      </c>
    </row>
    <row r="31" spans="1:27" x14ac:dyDescent="0.2">
      <c r="A31" s="43" t="s">
        <v>518</v>
      </c>
      <c r="B31" s="43" t="s">
        <v>10</v>
      </c>
      <c r="C31" s="54" t="s">
        <v>15</v>
      </c>
      <c r="D31" s="51" t="s">
        <v>14</v>
      </c>
      <c r="E31" s="51" t="s">
        <v>14</v>
      </c>
      <c r="F31" s="6" t="s">
        <v>14</v>
      </c>
      <c r="G31" s="6" t="s">
        <v>14</v>
      </c>
      <c r="H31" s="30">
        <v>11</v>
      </c>
      <c r="I31" s="53">
        <v>0.39</v>
      </c>
      <c r="J31" s="51" t="s">
        <v>16</v>
      </c>
      <c r="K31" s="51" t="s">
        <v>16</v>
      </c>
      <c r="L31" s="51" t="s">
        <v>17</v>
      </c>
      <c r="M31" s="51" t="s">
        <v>17</v>
      </c>
      <c r="N31" s="51" t="s">
        <v>17</v>
      </c>
      <c r="O31" s="51" t="s">
        <v>17</v>
      </c>
      <c r="P31" s="54">
        <v>26</v>
      </c>
      <c r="Q31" s="54" t="s">
        <v>42</v>
      </c>
      <c r="R31" s="54" t="s">
        <v>76</v>
      </c>
      <c r="S31" s="43">
        <v>15</v>
      </c>
      <c r="T31" s="54">
        <v>2.0134228000000001E-2</v>
      </c>
      <c r="U31" s="54" t="s">
        <v>44</v>
      </c>
      <c r="V31" s="54" t="s">
        <v>45</v>
      </c>
      <c r="W31" s="54" t="s">
        <v>77</v>
      </c>
      <c r="X31" s="54">
        <v>11</v>
      </c>
      <c r="Y31" s="54">
        <v>6.8592057999999997E-2</v>
      </c>
      <c r="Z31" s="54" t="s">
        <v>74</v>
      </c>
      <c r="AA31" s="54" t="s">
        <v>62</v>
      </c>
    </row>
    <row r="32" spans="1:27" x14ac:dyDescent="0.2">
      <c r="A32" s="43" t="s">
        <v>528</v>
      </c>
      <c r="B32" s="43" t="s">
        <v>10</v>
      </c>
      <c r="C32" s="54" t="s">
        <v>15</v>
      </c>
      <c r="D32" s="51" t="s">
        <v>14</v>
      </c>
      <c r="E32" s="51" t="s">
        <v>14</v>
      </c>
      <c r="F32" s="51" t="s">
        <v>17</v>
      </c>
      <c r="G32" s="51" t="s">
        <v>17</v>
      </c>
      <c r="H32" s="52" t="s">
        <v>17</v>
      </c>
      <c r="I32" s="53" t="s">
        <v>16</v>
      </c>
      <c r="J32" s="51" t="s">
        <v>17</v>
      </c>
      <c r="K32" s="51" t="s">
        <v>17</v>
      </c>
      <c r="L32" s="51" t="s">
        <v>17</v>
      </c>
      <c r="M32" s="51" t="s">
        <v>17</v>
      </c>
      <c r="N32" s="51" t="s">
        <v>17</v>
      </c>
      <c r="O32" s="51" t="s">
        <v>17</v>
      </c>
      <c r="P32" s="54">
        <v>26</v>
      </c>
      <c r="Q32" s="54" t="s">
        <v>42</v>
      </c>
      <c r="R32" s="54" t="s">
        <v>197</v>
      </c>
      <c r="S32" s="43">
        <v>19</v>
      </c>
      <c r="T32" s="54">
        <v>1.3422819000000001E-2</v>
      </c>
      <c r="U32" s="54" t="s">
        <v>66</v>
      </c>
      <c r="V32" s="54" t="s">
        <v>93</v>
      </c>
      <c r="W32" s="54" t="s">
        <v>198</v>
      </c>
      <c r="X32" s="54">
        <v>11</v>
      </c>
      <c r="Y32" s="54">
        <v>3.5714290000000001E-3</v>
      </c>
      <c r="Z32" s="54" t="s">
        <v>68</v>
      </c>
      <c r="AA32" s="54" t="s">
        <v>90</v>
      </c>
    </row>
    <row r="33" spans="1:27" x14ac:dyDescent="0.2">
      <c r="A33" s="43" t="s">
        <v>531</v>
      </c>
      <c r="B33" s="43" t="s">
        <v>10</v>
      </c>
      <c r="C33" s="54" t="s">
        <v>15</v>
      </c>
      <c r="D33" s="51" t="s">
        <v>14</v>
      </c>
      <c r="E33" s="51" t="s">
        <v>14</v>
      </c>
      <c r="F33" s="51" t="s">
        <v>17</v>
      </c>
      <c r="G33" s="51" t="s">
        <v>17</v>
      </c>
      <c r="H33" s="52" t="s">
        <v>17</v>
      </c>
      <c r="I33" s="53" t="s">
        <v>16</v>
      </c>
      <c r="J33" s="51" t="s">
        <v>17</v>
      </c>
      <c r="K33" s="51" t="s">
        <v>17</v>
      </c>
      <c r="L33" s="51" t="s">
        <v>17</v>
      </c>
      <c r="M33" s="51" t="s">
        <v>17</v>
      </c>
      <c r="N33" s="51" t="s">
        <v>17</v>
      </c>
      <c r="O33" s="51" t="s">
        <v>17</v>
      </c>
      <c r="P33" s="54">
        <v>26</v>
      </c>
      <c r="Q33" s="54" t="s">
        <v>42</v>
      </c>
      <c r="R33" s="54" t="s">
        <v>207</v>
      </c>
      <c r="S33" s="43">
        <v>16</v>
      </c>
      <c r="T33" s="54">
        <v>1.6778523E-2</v>
      </c>
      <c r="U33" s="54" t="s">
        <v>157</v>
      </c>
      <c r="V33" s="54" t="s">
        <v>45</v>
      </c>
      <c r="W33" s="54" t="s">
        <v>208</v>
      </c>
      <c r="X33" s="54">
        <v>10</v>
      </c>
      <c r="Y33" s="54">
        <v>1.0600706999999999E-2</v>
      </c>
      <c r="Z33" s="54" t="s">
        <v>106</v>
      </c>
      <c r="AA33" s="54" t="s">
        <v>62</v>
      </c>
    </row>
    <row r="34" spans="1:27" x14ac:dyDescent="0.2">
      <c r="A34" s="43" t="s">
        <v>532</v>
      </c>
      <c r="B34" s="43" t="s">
        <v>10</v>
      </c>
      <c r="C34" s="54" t="s">
        <v>15</v>
      </c>
      <c r="D34" s="51" t="s">
        <v>14</v>
      </c>
      <c r="E34" s="51" t="s">
        <v>14</v>
      </c>
      <c r="F34" s="51" t="s">
        <v>17</v>
      </c>
      <c r="G34" s="51" t="s">
        <v>17</v>
      </c>
      <c r="H34" s="52" t="s">
        <v>17</v>
      </c>
      <c r="I34" s="53">
        <v>100</v>
      </c>
      <c r="J34" s="51" t="s">
        <v>17</v>
      </c>
      <c r="K34" s="51" t="s">
        <v>17</v>
      </c>
      <c r="L34" s="51" t="s">
        <v>17</v>
      </c>
      <c r="M34" s="51" t="s">
        <v>17</v>
      </c>
      <c r="N34" s="51" t="s">
        <v>17</v>
      </c>
      <c r="O34" s="51" t="s">
        <v>17</v>
      </c>
      <c r="P34" s="54">
        <v>26</v>
      </c>
      <c r="Q34" s="54" t="s">
        <v>42</v>
      </c>
      <c r="R34" s="54" t="s">
        <v>209</v>
      </c>
      <c r="S34" s="43">
        <v>17</v>
      </c>
      <c r="T34" s="54">
        <v>1.0067114E-2</v>
      </c>
      <c r="U34" s="54" t="s">
        <v>72</v>
      </c>
      <c r="V34" s="54" t="s">
        <v>45</v>
      </c>
      <c r="W34" s="54" t="s">
        <v>210</v>
      </c>
      <c r="X34" s="54">
        <v>11</v>
      </c>
      <c r="Y34" s="54">
        <v>3.649635E-3</v>
      </c>
      <c r="Z34" s="54" t="s">
        <v>149</v>
      </c>
      <c r="AA34" s="54" t="s">
        <v>183</v>
      </c>
    </row>
    <row r="35" spans="1:27" x14ac:dyDescent="0.2">
      <c r="A35" s="43" t="s">
        <v>534</v>
      </c>
      <c r="B35" s="43" t="s">
        <v>10</v>
      </c>
      <c r="C35" s="54" t="s">
        <v>15</v>
      </c>
      <c r="D35" s="51" t="s">
        <v>14</v>
      </c>
      <c r="E35" s="51" t="s">
        <v>14</v>
      </c>
      <c r="F35" s="51" t="s">
        <v>17</v>
      </c>
      <c r="G35" s="51" t="s">
        <v>17</v>
      </c>
      <c r="H35" s="52" t="s">
        <v>17</v>
      </c>
      <c r="I35" s="53" t="s">
        <v>16</v>
      </c>
      <c r="J35" s="51" t="s">
        <v>17</v>
      </c>
      <c r="K35" s="51" t="s">
        <v>17</v>
      </c>
      <c r="L35" s="51" t="s">
        <v>17</v>
      </c>
      <c r="M35" s="51" t="s">
        <v>17</v>
      </c>
      <c r="N35" s="51" t="s">
        <v>17</v>
      </c>
      <c r="O35" s="51" t="s">
        <v>17</v>
      </c>
      <c r="P35" s="54">
        <v>26</v>
      </c>
      <c r="Q35" s="54" t="s">
        <v>42</v>
      </c>
      <c r="R35" s="54" t="s">
        <v>212</v>
      </c>
      <c r="S35" s="43">
        <v>18</v>
      </c>
      <c r="T35" s="54">
        <v>3.3557047E-2</v>
      </c>
      <c r="U35" s="54" t="s">
        <v>157</v>
      </c>
      <c r="V35" s="54" t="s">
        <v>54</v>
      </c>
      <c r="W35" s="54" t="s">
        <v>213</v>
      </c>
      <c r="X35" s="54">
        <v>9</v>
      </c>
      <c r="Y35" s="54">
        <v>3.649635E-3</v>
      </c>
      <c r="Z35" s="54" t="s">
        <v>98</v>
      </c>
      <c r="AA35" s="54" t="s">
        <v>48</v>
      </c>
    </row>
    <row r="36" spans="1:27" x14ac:dyDescent="0.2">
      <c r="A36" s="43" t="s">
        <v>535</v>
      </c>
      <c r="B36" s="43" t="s">
        <v>10</v>
      </c>
      <c r="C36" s="54" t="s">
        <v>15</v>
      </c>
      <c r="D36" s="51" t="s">
        <v>14</v>
      </c>
      <c r="E36" s="51" t="s">
        <v>14</v>
      </c>
      <c r="F36" s="51" t="s">
        <v>17</v>
      </c>
      <c r="G36" s="51" t="s">
        <v>17</v>
      </c>
      <c r="H36" s="52" t="s">
        <v>17</v>
      </c>
      <c r="I36" s="53">
        <v>50</v>
      </c>
      <c r="J36" s="51" t="s">
        <v>17</v>
      </c>
      <c r="K36" s="51" t="s">
        <v>17</v>
      </c>
      <c r="L36" s="51" t="s">
        <v>17</v>
      </c>
      <c r="M36" s="51" t="s">
        <v>17</v>
      </c>
      <c r="N36" s="51" t="s">
        <v>17</v>
      </c>
      <c r="O36" s="51" t="s">
        <v>17</v>
      </c>
      <c r="P36" s="54">
        <v>26</v>
      </c>
      <c r="Q36" s="54" t="s">
        <v>42</v>
      </c>
      <c r="R36" s="54" t="s">
        <v>214</v>
      </c>
      <c r="S36" s="43">
        <v>16</v>
      </c>
      <c r="T36" s="54">
        <v>1.3559322E-2</v>
      </c>
      <c r="U36" s="54" t="s">
        <v>171</v>
      </c>
      <c r="V36" s="54" t="s">
        <v>113</v>
      </c>
      <c r="W36" s="54" t="s">
        <v>215</v>
      </c>
      <c r="X36" s="54">
        <v>10</v>
      </c>
      <c r="Y36" s="54">
        <v>7.2992700000000001E-3</v>
      </c>
      <c r="Z36" s="54" t="s">
        <v>56</v>
      </c>
      <c r="AA36" s="54" t="s">
        <v>99</v>
      </c>
    </row>
    <row r="37" spans="1:27" x14ac:dyDescent="0.2">
      <c r="A37" s="43" t="s">
        <v>536</v>
      </c>
      <c r="B37" s="43" t="s">
        <v>10</v>
      </c>
      <c r="C37" s="54" t="s">
        <v>15</v>
      </c>
      <c r="D37" s="51" t="s">
        <v>14</v>
      </c>
      <c r="E37" s="51" t="s">
        <v>14</v>
      </c>
      <c r="F37" s="51" t="s">
        <v>17</v>
      </c>
      <c r="G37" s="51" t="s">
        <v>17</v>
      </c>
      <c r="H37" s="52" t="s">
        <v>17</v>
      </c>
      <c r="I37" s="53">
        <v>50</v>
      </c>
      <c r="J37" s="51" t="s">
        <v>17</v>
      </c>
      <c r="K37" s="51" t="s">
        <v>17</v>
      </c>
      <c r="L37" s="51" t="s">
        <v>17</v>
      </c>
      <c r="M37" s="51" t="s">
        <v>17</v>
      </c>
      <c r="N37" s="51" t="s">
        <v>17</v>
      </c>
      <c r="O37" s="51" t="s">
        <v>17</v>
      </c>
      <c r="P37" s="54">
        <v>26</v>
      </c>
      <c r="Q37" s="54" t="s">
        <v>42</v>
      </c>
      <c r="R37" s="54" t="s">
        <v>216</v>
      </c>
      <c r="S37" s="43">
        <v>15</v>
      </c>
      <c r="T37" s="54">
        <v>1.9736842000000001E-2</v>
      </c>
      <c r="U37" s="54" t="s">
        <v>217</v>
      </c>
      <c r="V37" s="54" t="s">
        <v>54</v>
      </c>
      <c r="W37" s="54" t="s">
        <v>218</v>
      </c>
      <c r="X37" s="54">
        <v>9</v>
      </c>
      <c r="Y37" s="54">
        <v>1.459854E-2</v>
      </c>
      <c r="Z37" s="54" t="s">
        <v>115</v>
      </c>
      <c r="AA37" s="54" t="s">
        <v>48</v>
      </c>
    </row>
    <row r="38" spans="1:27" x14ac:dyDescent="0.2">
      <c r="A38" s="43" t="s">
        <v>540</v>
      </c>
      <c r="B38" s="43" t="s">
        <v>10</v>
      </c>
      <c r="C38" s="54" t="s">
        <v>15</v>
      </c>
      <c r="D38" s="51" t="s">
        <v>14</v>
      </c>
      <c r="E38" s="51" t="s">
        <v>14</v>
      </c>
      <c r="F38" s="51" t="s">
        <v>17</v>
      </c>
      <c r="G38" s="51" t="s">
        <v>17</v>
      </c>
      <c r="H38" s="52" t="s">
        <v>17</v>
      </c>
      <c r="I38" s="53" t="s">
        <v>16</v>
      </c>
      <c r="J38" s="51" t="s">
        <v>17</v>
      </c>
      <c r="K38" s="51" t="s">
        <v>17</v>
      </c>
      <c r="L38" s="51" t="s">
        <v>17</v>
      </c>
      <c r="M38" s="51" t="s">
        <v>17</v>
      </c>
      <c r="N38" s="51" t="s">
        <v>17</v>
      </c>
      <c r="O38" s="51" t="s">
        <v>17</v>
      </c>
      <c r="P38" s="54">
        <v>26</v>
      </c>
      <c r="Q38" s="54" t="s">
        <v>42</v>
      </c>
      <c r="R38" s="54" t="s">
        <v>223</v>
      </c>
      <c r="S38" s="43">
        <v>13</v>
      </c>
      <c r="T38" s="54">
        <v>6.7114089999999998E-3</v>
      </c>
      <c r="U38" s="54" t="s">
        <v>72</v>
      </c>
      <c r="V38" s="54" t="s">
        <v>45</v>
      </c>
      <c r="W38" s="54" t="s">
        <v>224</v>
      </c>
      <c r="X38" s="54">
        <v>11</v>
      </c>
      <c r="Y38" s="54">
        <v>1.1070111000000001E-2</v>
      </c>
      <c r="Z38" s="54" t="s">
        <v>193</v>
      </c>
      <c r="AA38" s="54" t="s">
        <v>75</v>
      </c>
    </row>
    <row r="39" spans="1:27" x14ac:dyDescent="0.2">
      <c r="A39" s="55" t="s">
        <v>541</v>
      </c>
      <c r="B39" s="43" t="s">
        <v>10</v>
      </c>
      <c r="C39" s="43" t="s">
        <v>15</v>
      </c>
      <c r="D39" s="51" t="s">
        <v>14</v>
      </c>
      <c r="E39" s="51" t="s">
        <v>14</v>
      </c>
      <c r="F39" s="51" t="s">
        <v>14</v>
      </c>
      <c r="G39" s="51" t="s">
        <v>14</v>
      </c>
      <c r="H39" s="52">
        <v>47</v>
      </c>
      <c r="I39" s="56">
        <v>141.41999999999999</v>
      </c>
      <c r="J39" s="51" t="s">
        <v>17</v>
      </c>
      <c r="K39" s="51" t="s">
        <v>17</v>
      </c>
      <c r="L39" s="51" t="s">
        <v>17</v>
      </c>
      <c r="M39" s="51" t="s">
        <v>17</v>
      </c>
      <c r="N39" s="51" t="s">
        <v>17</v>
      </c>
      <c r="O39" s="51" t="s">
        <v>17</v>
      </c>
      <c r="P39" s="54" t="s">
        <v>177</v>
      </c>
      <c r="Q39" s="54" t="s">
        <v>100</v>
      </c>
      <c r="R39" s="54" t="s">
        <v>225</v>
      </c>
      <c r="S39" s="43">
        <v>24</v>
      </c>
      <c r="T39" s="54">
        <v>5.0335570469798703E-2</v>
      </c>
      <c r="U39" s="54" t="s">
        <v>128</v>
      </c>
      <c r="V39" s="54" t="s">
        <v>54</v>
      </c>
      <c r="W39" s="54" t="s">
        <v>226</v>
      </c>
      <c r="X39" s="54">
        <v>11</v>
      </c>
      <c r="Y39" s="54">
        <v>5.1660516605166101E-2</v>
      </c>
      <c r="Z39" s="54" t="s">
        <v>193</v>
      </c>
      <c r="AA39" s="54" t="s">
        <v>90</v>
      </c>
    </row>
    <row r="40" spans="1:27" x14ac:dyDescent="0.2">
      <c r="A40" s="55" t="s">
        <v>514</v>
      </c>
      <c r="B40" s="43" t="s">
        <v>10</v>
      </c>
      <c r="C40" s="43" t="s">
        <v>15</v>
      </c>
      <c r="D40" s="51" t="s">
        <v>14</v>
      </c>
      <c r="E40" s="51" t="s">
        <v>14</v>
      </c>
      <c r="F40" s="51">
        <v>14.33</v>
      </c>
      <c r="G40" s="51">
        <v>46.58</v>
      </c>
      <c r="H40" s="52">
        <v>82</v>
      </c>
      <c r="I40" s="53">
        <v>100</v>
      </c>
      <c r="J40" s="51" t="s">
        <v>17</v>
      </c>
      <c r="K40" s="51" t="s">
        <v>17</v>
      </c>
      <c r="L40" s="51" t="s">
        <v>17</v>
      </c>
      <c r="M40" s="51" t="s">
        <v>17</v>
      </c>
      <c r="N40" s="51" t="s">
        <v>17</v>
      </c>
      <c r="O40" s="51" t="s">
        <v>17</v>
      </c>
      <c r="P40" s="54" t="s">
        <v>177</v>
      </c>
      <c r="Q40" s="54" t="s">
        <v>100</v>
      </c>
      <c r="R40" s="54" t="s">
        <v>162</v>
      </c>
      <c r="S40" s="43">
        <v>16</v>
      </c>
      <c r="T40" s="54">
        <v>4.3624161073825503E-2</v>
      </c>
      <c r="U40" s="54" t="s">
        <v>121</v>
      </c>
      <c r="V40" s="54" t="s">
        <v>54</v>
      </c>
      <c r="W40" s="54" t="s">
        <v>163</v>
      </c>
      <c r="X40" s="54">
        <v>10</v>
      </c>
      <c r="Y40" s="54">
        <v>4.6428571428571402E-2</v>
      </c>
      <c r="Z40" s="54" t="s">
        <v>61</v>
      </c>
      <c r="AA40" s="54" t="s">
        <v>62</v>
      </c>
    </row>
    <row r="41" spans="1:27" x14ac:dyDescent="0.2">
      <c r="A41" s="55" t="s">
        <v>543</v>
      </c>
      <c r="B41" s="43" t="s">
        <v>10</v>
      </c>
      <c r="C41" s="43" t="s">
        <v>15</v>
      </c>
      <c r="D41" s="51" t="s">
        <v>14</v>
      </c>
      <c r="E41" s="51" t="s">
        <v>14</v>
      </c>
      <c r="F41" s="51" t="s">
        <v>14</v>
      </c>
      <c r="G41" s="51" t="s">
        <v>14</v>
      </c>
      <c r="H41" s="52">
        <v>30</v>
      </c>
      <c r="I41" s="53" t="s">
        <v>16</v>
      </c>
      <c r="J41" s="51" t="s">
        <v>17</v>
      </c>
      <c r="K41" s="51" t="s">
        <v>17</v>
      </c>
      <c r="L41" s="51" t="s">
        <v>17</v>
      </c>
      <c r="M41" s="51" t="s">
        <v>17</v>
      </c>
      <c r="N41" s="51" t="s">
        <v>17</v>
      </c>
      <c r="O41" s="51" t="s">
        <v>17</v>
      </c>
      <c r="P41" s="54" t="s">
        <v>177</v>
      </c>
      <c r="Q41" s="54" t="s">
        <v>100</v>
      </c>
      <c r="R41" s="54" t="s">
        <v>230</v>
      </c>
      <c r="S41" s="43">
        <v>11</v>
      </c>
      <c r="T41" s="54">
        <v>0.10738255033557</v>
      </c>
      <c r="U41" s="54" t="s">
        <v>83</v>
      </c>
      <c r="V41" s="54" t="s">
        <v>45</v>
      </c>
      <c r="W41" s="54" t="s">
        <v>231</v>
      </c>
      <c r="X41" s="54">
        <v>10</v>
      </c>
      <c r="Y41" s="54">
        <v>5.13698630136986E-2</v>
      </c>
      <c r="Z41" s="54" t="s">
        <v>103</v>
      </c>
      <c r="AA41" s="54" t="s">
        <v>57</v>
      </c>
    </row>
    <row r="42" spans="1:27" x14ac:dyDescent="0.2">
      <c r="A42" s="55" t="s">
        <v>508</v>
      </c>
      <c r="B42" s="43" t="s">
        <v>10</v>
      </c>
      <c r="C42" s="43" t="s">
        <v>15</v>
      </c>
      <c r="D42" s="51" t="s">
        <v>14</v>
      </c>
      <c r="E42" s="51" t="s">
        <v>14</v>
      </c>
      <c r="F42" s="51">
        <v>4.3600000000000003</v>
      </c>
      <c r="G42" s="51">
        <v>23.8</v>
      </c>
      <c r="H42" s="52">
        <v>92</v>
      </c>
      <c r="I42" s="53">
        <v>70.709999999999994</v>
      </c>
      <c r="J42" s="51" t="s">
        <v>17</v>
      </c>
      <c r="K42" s="51" t="s">
        <v>17</v>
      </c>
      <c r="L42" s="51" t="s">
        <v>17</v>
      </c>
      <c r="M42" s="51" t="s">
        <v>17</v>
      </c>
      <c r="N42" s="51" t="s">
        <v>17</v>
      </c>
      <c r="O42" s="51" t="s">
        <v>17</v>
      </c>
      <c r="P42" s="54" t="s">
        <v>177</v>
      </c>
      <c r="Q42" s="54" t="s">
        <v>100</v>
      </c>
      <c r="R42" s="54" t="s">
        <v>147</v>
      </c>
      <c r="S42" s="43">
        <v>19</v>
      </c>
      <c r="T42" s="54">
        <v>7.0469798657718102E-2</v>
      </c>
      <c r="U42" s="54" t="s">
        <v>72</v>
      </c>
      <c r="V42" s="54" t="s">
        <v>45</v>
      </c>
      <c r="W42" s="54" t="s">
        <v>148</v>
      </c>
      <c r="X42" s="54">
        <v>9</v>
      </c>
      <c r="Y42" s="54">
        <v>8.0291970802919693E-2</v>
      </c>
      <c r="Z42" s="54" t="s">
        <v>149</v>
      </c>
      <c r="AA42" s="54" t="s">
        <v>81</v>
      </c>
    </row>
    <row r="43" spans="1:27" x14ac:dyDescent="0.2">
      <c r="A43" s="55" t="s">
        <v>509</v>
      </c>
      <c r="B43" s="43" t="s">
        <v>10</v>
      </c>
      <c r="C43" s="43" t="s">
        <v>15</v>
      </c>
      <c r="D43" s="51" t="s">
        <v>14</v>
      </c>
      <c r="E43" s="51" t="s">
        <v>14</v>
      </c>
      <c r="F43" s="51">
        <v>6.79</v>
      </c>
      <c r="G43" s="51">
        <v>43.13</v>
      </c>
      <c r="H43" s="52">
        <v>82</v>
      </c>
      <c r="I43" s="53">
        <v>25</v>
      </c>
      <c r="J43" s="51">
        <v>3.218</v>
      </c>
      <c r="K43" s="51">
        <v>14.51</v>
      </c>
      <c r="L43" s="51" t="s">
        <v>17</v>
      </c>
      <c r="M43" s="51" t="s">
        <v>17</v>
      </c>
      <c r="N43" s="51" t="s">
        <v>17</v>
      </c>
      <c r="O43" s="51" t="s">
        <v>17</v>
      </c>
      <c r="P43" s="54" t="s">
        <v>177</v>
      </c>
      <c r="Q43" s="54" t="s">
        <v>100</v>
      </c>
      <c r="R43" s="54" t="s">
        <v>154</v>
      </c>
      <c r="S43" s="43">
        <v>15</v>
      </c>
      <c r="T43" s="54">
        <v>9.0604026845637606E-2</v>
      </c>
      <c r="U43" s="54" t="s">
        <v>92</v>
      </c>
      <c r="V43" s="54" t="s">
        <v>54</v>
      </c>
      <c r="W43" s="54" t="s">
        <v>155</v>
      </c>
      <c r="X43" s="54">
        <v>11</v>
      </c>
      <c r="Y43" s="54">
        <v>2.9197080291970798E-2</v>
      </c>
      <c r="Z43" s="54" t="s">
        <v>110</v>
      </c>
      <c r="AA43" s="54" t="s">
        <v>48</v>
      </c>
    </row>
    <row r="44" spans="1:27" x14ac:dyDescent="0.2">
      <c r="A44" s="55" t="s">
        <v>546</v>
      </c>
      <c r="B44" s="43" t="s">
        <v>10</v>
      </c>
      <c r="C44" s="43" t="s">
        <v>15</v>
      </c>
      <c r="D44" s="51" t="s">
        <v>14</v>
      </c>
      <c r="E44" s="51" t="s">
        <v>14</v>
      </c>
      <c r="F44" s="51" t="s">
        <v>14</v>
      </c>
      <c r="G44" s="51" t="s">
        <v>14</v>
      </c>
      <c r="H44" s="52">
        <v>0</v>
      </c>
      <c r="I44" s="53" t="s">
        <v>16</v>
      </c>
      <c r="J44" s="51" t="s">
        <v>17</v>
      </c>
      <c r="K44" s="51" t="s">
        <v>17</v>
      </c>
      <c r="L44" s="51" t="s">
        <v>17</v>
      </c>
      <c r="M44" s="51" t="s">
        <v>17</v>
      </c>
      <c r="N44" s="51" t="s">
        <v>17</v>
      </c>
      <c r="O44" s="51" t="s">
        <v>17</v>
      </c>
      <c r="P44" s="54" t="s">
        <v>177</v>
      </c>
      <c r="Q44" s="54" t="s">
        <v>100</v>
      </c>
      <c r="R44" s="54" t="s">
        <v>237</v>
      </c>
      <c r="S44" s="43">
        <v>18</v>
      </c>
      <c r="T44" s="54">
        <v>4.3624161073825503E-2</v>
      </c>
      <c r="U44" s="54" t="s">
        <v>44</v>
      </c>
      <c r="V44" s="54" t="s">
        <v>54</v>
      </c>
      <c r="W44" s="54" t="s">
        <v>238</v>
      </c>
      <c r="X44" s="54">
        <v>9</v>
      </c>
      <c r="Y44" s="54">
        <v>3.4602076124567498E-2</v>
      </c>
      <c r="Z44" s="54" t="s">
        <v>229</v>
      </c>
      <c r="AA44" s="54" t="s">
        <v>183</v>
      </c>
    </row>
    <row r="45" spans="1:27" x14ac:dyDescent="0.2">
      <c r="A45" s="55" t="s">
        <v>548</v>
      </c>
      <c r="B45" s="43" t="s">
        <v>10</v>
      </c>
      <c r="C45" s="43" t="s">
        <v>15</v>
      </c>
      <c r="D45" s="51" t="s">
        <v>14</v>
      </c>
      <c r="E45" s="51" t="s">
        <v>14</v>
      </c>
      <c r="F45" s="51" t="s">
        <v>14</v>
      </c>
      <c r="G45" s="51" t="s">
        <v>14</v>
      </c>
      <c r="H45" s="52">
        <v>-3</v>
      </c>
      <c r="I45" s="53" t="s">
        <v>16</v>
      </c>
      <c r="J45" s="51" t="s">
        <v>17</v>
      </c>
      <c r="K45" s="51" t="s">
        <v>17</v>
      </c>
      <c r="L45" s="51" t="s">
        <v>17</v>
      </c>
      <c r="M45" s="51" t="s">
        <v>17</v>
      </c>
      <c r="N45" s="51" t="s">
        <v>17</v>
      </c>
      <c r="O45" s="51" t="s">
        <v>17</v>
      </c>
      <c r="P45" s="54" t="s">
        <v>177</v>
      </c>
      <c r="Q45" s="54" t="s">
        <v>100</v>
      </c>
      <c r="R45" s="54" t="s">
        <v>242</v>
      </c>
      <c r="S45" s="43">
        <v>16</v>
      </c>
      <c r="T45" s="54">
        <v>8.3892617449664406E-2</v>
      </c>
      <c r="U45" s="54" t="s">
        <v>144</v>
      </c>
      <c r="V45" s="54" t="s">
        <v>93</v>
      </c>
      <c r="W45" s="54" t="s">
        <v>243</v>
      </c>
      <c r="X45" s="54">
        <v>9</v>
      </c>
      <c r="Y45" s="54">
        <v>4.7445255474452601E-2</v>
      </c>
      <c r="Z45" s="54" t="s">
        <v>56</v>
      </c>
      <c r="AA45" s="54" t="s">
        <v>57</v>
      </c>
    </row>
    <row r="46" spans="1:27" x14ac:dyDescent="0.2">
      <c r="A46" s="55" t="s">
        <v>516</v>
      </c>
      <c r="B46" s="43" t="s">
        <v>10</v>
      </c>
      <c r="C46" s="43" t="s">
        <v>15</v>
      </c>
      <c r="D46" s="51" t="s">
        <v>14</v>
      </c>
      <c r="E46" s="51" t="s">
        <v>14</v>
      </c>
      <c r="F46" s="51">
        <v>22.56</v>
      </c>
      <c r="G46" s="51" t="s">
        <v>14</v>
      </c>
      <c r="H46" s="52">
        <v>65</v>
      </c>
      <c r="I46" s="53">
        <v>100</v>
      </c>
      <c r="J46" s="51" t="s">
        <v>17</v>
      </c>
      <c r="K46" s="51" t="s">
        <v>17</v>
      </c>
      <c r="L46" s="51" t="s">
        <v>17</v>
      </c>
      <c r="M46" s="51" t="s">
        <v>17</v>
      </c>
      <c r="N46" s="51" t="s">
        <v>17</v>
      </c>
      <c r="O46" s="51" t="s">
        <v>17</v>
      </c>
      <c r="P46" s="54" t="s">
        <v>177</v>
      </c>
      <c r="Q46" s="54" t="s">
        <v>100</v>
      </c>
      <c r="R46" s="54" t="s">
        <v>167</v>
      </c>
      <c r="S46" s="43">
        <v>14</v>
      </c>
      <c r="T46" s="54">
        <v>5.7046979865771799E-2</v>
      </c>
      <c r="U46" s="54" t="s">
        <v>168</v>
      </c>
      <c r="V46" s="54" t="s">
        <v>96</v>
      </c>
      <c r="W46" s="54" t="s">
        <v>169</v>
      </c>
      <c r="X46" s="54">
        <v>9</v>
      </c>
      <c r="Y46" s="54">
        <v>6.5693430656934296E-2</v>
      </c>
      <c r="Z46" s="54" t="s">
        <v>56</v>
      </c>
      <c r="AA46" s="54" t="s">
        <v>48</v>
      </c>
    </row>
    <row r="47" spans="1:27" x14ac:dyDescent="0.2">
      <c r="A47" s="55" t="s">
        <v>549</v>
      </c>
      <c r="B47" s="43" t="s">
        <v>10</v>
      </c>
      <c r="C47" s="43" t="s">
        <v>15</v>
      </c>
      <c r="D47" s="51" t="s">
        <v>14</v>
      </c>
      <c r="E47" s="51" t="s">
        <v>14</v>
      </c>
      <c r="F47" s="51" t="s">
        <v>14</v>
      </c>
      <c r="G47" s="51" t="s">
        <v>14</v>
      </c>
      <c r="H47" s="52">
        <v>-4</v>
      </c>
      <c r="I47" s="53" t="s">
        <v>16</v>
      </c>
      <c r="J47" s="51" t="s">
        <v>17</v>
      </c>
      <c r="K47" s="51" t="s">
        <v>17</v>
      </c>
      <c r="L47" s="51" t="s">
        <v>17</v>
      </c>
      <c r="M47" s="51" t="s">
        <v>17</v>
      </c>
      <c r="N47" s="51" t="s">
        <v>17</v>
      </c>
      <c r="O47" s="51" t="s">
        <v>17</v>
      </c>
      <c r="P47" s="54" t="s">
        <v>177</v>
      </c>
      <c r="Q47" s="54" t="s">
        <v>100</v>
      </c>
      <c r="R47" s="54" t="s">
        <v>244</v>
      </c>
      <c r="S47" s="43">
        <v>14</v>
      </c>
      <c r="T47" s="54">
        <v>7.7181208053691303E-2</v>
      </c>
      <c r="U47" s="54" t="s">
        <v>144</v>
      </c>
      <c r="V47" s="54" t="s">
        <v>45</v>
      </c>
      <c r="W47" s="54" t="s">
        <v>245</v>
      </c>
      <c r="X47" s="54">
        <v>9</v>
      </c>
      <c r="Y47" s="54">
        <v>4.7445255474452601E-2</v>
      </c>
      <c r="Z47" s="54" t="s">
        <v>56</v>
      </c>
      <c r="AA47" s="54" t="s">
        <v>183</v>
      </c>
    </row>
    <row r="48" spans="1:27" x14ac:dyDescent="0.2">
      <c r="A48" s="55" t="s">
        <v>550</v>
      </c>
      <c r="B48" s="43" t="s">
        <v>10</v>
      </c>
      <c r="C48" s="43" t="s">
        <v>15</v>
      </c>
      <c r="D48" s="51">
        <v>9.9991602000000004</v>
      </c>
      <c r="E48" s="51" t="s">
        <v>14</v>
      </c>
      <c r="F48" s="51" t="s">
        <v>14</v>
      </c>
      <c r="G48" s="51" t="s">
        <v>14</v>
      </c>
      <c r="H48" s="52">
        <v>-24</v>
      </c>
      <c r="I48" s="53" t="s">
        <v>16</v>
      </c>
      <c r="J48" s="51" t="s">
        <v>17</v>
      </c>
      <c r="K48" s="51" t="s">
        <v>17</v>
      </c>
      <c r="L48" s="51" t="s">
        <v>17</v>
      </c>
      <c r="M48" s="51" t="s">
        <v>17</v>
      </c>
      <c r="N48" s="51" t="s">
        <v>17</v>
      </c>
      <c r="O48" s="51" t="s">
        <v>17</v>
      </c>
      <c r="P48" s="54" t="s">
        <v>177</v>
      </c>
      <c r="Q48" s="54" t="s">
        <v>100</v>
      </c>
      <c r="R48" s="54" t="s">
        <v>246</v>
      </c>
      <c r="S48" s="43">
        <v>16</v>
      </c>
      <c r="T48" s="54">
        <v>6.9767441860465101E-2</v>
      </c>
      <c r="U48" s="54" t="s">
        <v>247</v>
      </c>
      <c r="V48" s="54" t="s">
        <v>45</v>
      </c>
      <c r="W48" s="54" t="s">
        <v>248</v>
      </c>
      <c r="X48" s="54">
        <v>9</v>
      </c>
      <c r="Y48" s="54">
        <v>4.7445255474452601E-2</v>
      </c>
      <c r="Z48" s="54" t="s">
        <v>56</v>
      </c>
      <c r="AA48" s="54" t="s">
        <v>57</v>
      </c>
    </row>
    <row r="49" spans="1:27" x14ac:dyDescent="0.2">
      <c r="A49" s="55" t="s">
        <v>551</v>
      </c>
      <c r="B49" s="43" t="s">
        <v>10</v>
      </c>
      <c r="C49" s="43" t="s">
        <v>15</v>
      </c>
      <c r="D49" s="51" t="s">
        <v>14</v>
      </c>
      <c r="E49" s="51" t="s">
        <v>14</v>
      </c>
      <c r="F49" s="51" t="s">
        <v>14</v>
      </c>
      <c r="G49" s="51" t="s">
        <v>14</v>
      </c>
      <c r="H49" s="52">
        <v>-7</v>
      </c>
      <c r="I49" s="53" t="s">
        <v>16</v>
      </c>
      <c r="J49" s="51" t="s">
        <v>17</v>
      </c>
      <c r="K49" s="51" t="s">
        <v>17</v>
      </c>
      <c r="L49" s="51" t="s">
        <v>17</v>
      </c>
      <c r="M49" s="51" t="s">
        <v>17</v>
      </c>
      <c r="N49" s="51" t="s">
        <v>17</v>
      </c>
      <c r="O49" s="51" t="s">
        <v>17</v>
      </c>
      <c r="P49" s="54" t="s">
        <v>177</v>
      </c>
      <c r="Q49" s="54" t="s">
        <v>100</v>
      </c>
      <c r="R49" s="54" t="s">
        <v>249</v>
      </c>
      <c r="S49" s="43">
        <v>12</v>
      </c>
      <c r="T49" s="54">
        <v>8.3892617449664406E-2</v>
      </c>
      <c r="U49" s="54" t="s">
        <v>44</v>
      </c>
      <c r="V49" s="54" t="s">
        <v>45</v>
      </c>
      <c r="W49" s="54" t="s">
        <v>250</v>
      </c>
      <c r="X49" s="54">
        <v>8</v>
      </c>
      <c r="Y49" s="54">
        <v>1.03806228373702E-2</v>
      </c>
      <c r="Z49" s="54" t="s">
        <v>251</v>
      </c>
      <c r="AA49" s="54" t="s">
        <v>57</v>
      </c>
    </row>
    <row r="50" spans="1:27" x14ac:dyDescent="0.2">
      <c r="A50" s="55" t="s">
        <v>552</v>
      </c>
      <c r="B50" s="43" t="s">
        <v>10</v>
      </c>
      <c r="C50" s="43" t="s">
        <v>15</v>
      </c>
      <c r="D50" s="51" t="s">
        <v>14</v>
      </c>
      <c r="E50" s="51" t="s">
        <v>14</v>
      </c>
      <c r="F50" s="51" t="s">
        <v>14</v>
      </c>
      <c r="G50" s="51" t="s">
        <v>14</v>
      </c>
      <c r="H50" s="52">
        <v>5</v>
      </c>
      <c r="I50" s="53" t="s">
        <v>16</v>
      </c>
      <c r="J50" s="51" t="s">
        <v>17</v>
      </c>
      <c r="K50" s="51" t="s">
        <v>17</v>
      </c>
      <c r="L50" s="51" t="s">
        <v>17</v>
      </c>
      <c r="M50" s="51" t="s">
        <v>17</v>
      </c>
      <c r="N50" s="51" t="s">
        <v>17</v>
      </c>
      <c r="O50" s="51" t="s">
        <v>17</v>
      </c>
      <c r="P50" s="54" t="s">
        <v>177</v>
      </c>
      <c r="Q50" s="54" t="s">
        <v>100</v>
      </c>
      <c r="R50" s="54" t="s">
        <v>252</v>
      </c>
      <c r="S50" s="43">
        <v>13</v>
      </c>
      <c r="T50" s="54">
        <v>6.7796610169491497E-2</v>
      </c>
      <c r="U50" s="54" t="s">
        <v>200</v>
      </c>
      <c r="V50" s="54" t="s">
        <v>45</v>
      </c>
      <c r="W50" s="54" t="s">
        <v>253</v>
      </c>
      <c r="X50" s="54">
        <v>9</v>
      </c>
      <c r="Y50" s="54">
        <v>7.2992700729927001E-2</v>
      </c>
      <c r="Z50" s="54" t="s">
        <v>149</v>
      </c>
      <c r="AA50" s="54" t="s">
        <v>99</v>
      </c>
    </row>
    <row r="51" spans="1:27" x14ac:dyDescent="0.2">
      <c r="A51" s="55" t="s">
        <v>553</v>
      </c>
      <c r="B51" s="43" t="s">
        <v>10</v>
      </c>
      <c r="C51" s="43" t="s">
        <v>15</v>
      </c>
      <c r="D51" s="51" t="s">
        <v>14</v>
      </c>
      <c r="E51" s="51" t="s">
        <v>14</v>
      </c>
      <c r="F51" s="51" t="s">
        <v>14</v>
      </c>
      <c r="G51" s="51" t="s">
        <v>14</v>
      </c>
      <c r="H51" s="52">
        <v>6</v>
      </c>
      <c r="I51" s="53" t="s">
        <v>16</v>
      </c>
      <c r="J51" s="51" t="s">
        <v>17</v>
      </c>
      <c r="K51" s="51" t="s">
        <v>17</v>
      </c>
      <c r="L51" s="51" t="s">
        <v>17</v>
      </c>
      <c r="M51" s="51" t="s">
        <v>17</v>
      </c>
      <c r="N51" s="51" t="s">
        <v>17</v>
      </c>
      <c r="O51" s="51" t="s">
        <v>17</v>
      </c>
      <c r="P51" s="54" t="s">
        <v>177</v>
      </c>
      <c r="Q51" s="54" t="s">
        <v>100</v>
      </c>
      <c r="R51" s="54" t="s">
        <v>254</v>
      </c>
      <c r="S51" s="43">
        <v>21</v>
      </c>
      <c r="T51" s="54">
        <v>6.7114093959731502E-2</v>
      </c>
      <c r="U51" s="54" t="s">
        <v>128</v>
      </c>
      <c r="V51" s="54" t="s">
        <v>45</v>
      </c>
      <c r="W51" s="54" t="s">
        <v>255</v>
      </c>
      <c r="X51" s="54">
        <v>9</v>
      </c>
      <c r="Y51" s="54">
        <v>2.5547445255474501E-2</v>
      </c>
      <c r="Z51" s="54" t="s">
        <v>204</v>
      </c>
      <c r="AA51" s="54" t="s">
        <v>99</v>
      </c>
    </row>
    <row r="52" spans="1:27" x14ac:dyDescent="0.2">
      <c r="A52" s="55" t="s">
        <v>554</v>
      </c>
      <c r="B52" s="43" t="s">
        <v>10</v>
      </c>
      <c r="C52" s="43" t="s">
        <v>15</v>
      </c>
      <c r="D52" s="51" t="s">
        <v>14</v>
      </c>
      <c r="E52" s="51" t="s">
        <v>14</v>
      </c>
      <c r="F52" s="51" t="s">
        <v>14</v>
      </c>
      <c r="G52" s="51" t="s">
        <v>14</v>
      </c>
      <c r="H52" s="52">
        <v>42</v>
      </c>
      <c r="I52" s="53" t="s">
        <v>16</v>
      </c>
      <c r="J52" s="51" t="s">
        <v>17</v>
      </c>
      <c r="K52" s="51" t="s">
        <v>17</v>
      </c>
      <c r="L52" s="51" t="s">
        <v>17</v>
      </c>
      <c r="M52" s="51" t="s">
        <v>17</v>
      </c>
      <c r="N52" s="51" t="s">
        <v>17</v>
      </c>
      <c r="O52" s="51" t="s">
        <v>17</v>
      </c>
      <c r="P52" s="54" t="s">
        <v>177</v>
      </c>
      <c r="Q52" s="54" t="s">
        <v>100</v>
      </c>
      <c r="R52" s="54" t="s">
        <v>256</v>
      </c>
      <c r="S52" s="43">
        <v>17</v>
      </c>
      <c r="T52" s="54">
        <v>0.10847457627118599</v>
      </c>
      <c r="U52" s="54" t="s">
        <v>50</v>
      </c>
      <c r="V52" s="54" t="s">
        <v>45</v>
      </c>
      <c r="W52" s="54" t="s">
        <v>257</v>
      </c>
      <c r="X52" s="54">
        <v>9</v>
      </c>
      <c r="Y52" s="54">
        <v>4.0145985401459902E-2</v>
      </c>
      <c r="Z52" s="54" t="s">
        <v>221</v>
      </c>
      <c r="AA52" s="54" t="s">
        <v>99</v>
      </c>
    </row>
    <row r="53" spans="1:27" x14ac:dyDescent="0.2">
      <c r="A53" s="43" t="s">
        <v>519</v>
      </c>
      <c r="B53" s="43" t="s">
        <v>10</v>
      </c>
      <c r="C53" s="43" t="s">
        <v>471</v>
      </c>
      <c r="D53" s="51" t="s">
        <v>14</v>
      </c>
      <c r="E53" s="51" t="s">
        <v>14</v>
      </c>
      <c r="F53" s="72">
        <v>11.7</v>
      </c>
      <c r="G53" s="72">
        <v>40.200000000000003</v>
      </c>
      <c r="H53" s="43">
        <v>85</v>
      </c>
      <c r="I53" s="53">
        <v>17.68</v>
      </c>
      <c r="J53" s="51">
        <v>3.54</v>
      </c>
      <c r="K53" s="51">
        <v>28.66</v>
      </c>
      <c r="L53" s="51" t="s">
        <v>14</v>
      </c>
      <c r="M53" s="51" t="s">
        <v>14</v>
      </c>
      <c r="N53" s="51">
        <v>0.61</v>
      </c>
      <c r="O53" s="51">
        <v>5.5529999999999999</v>
      </c>
      <c r="P53" s="54">
        <v>26</v>
      </c>
      <c r="Q53" s="54" t="s">
        <v>42</v>
      </c>
      <c r="R53" s="54" t="s">
        <v>173</v>
      </c>
      <c r="S53" s="43">
        <v>16</v>
      </c>
      <c r="T53" s="54">
        <v>2.3489933000000001E-2</v>
      </c>
      <c r="U53" s="54" t="s">
        <v>72</v>
      </c>
      <c r="V53" s="54" t="s">
        <v>45</v>
      </c>
      <c r="W53" s="54" t="s">
        <v>174</v>
      </c>
      <c r="X53" s="54">
        <v>10</v>
      </c>
      <c r="Y53" s="54">
        <v>1.7667845000000001E-2</v>
      </c>
      <c r="Z53" s="54" t="s">
        <v>106</v>
      </c>
      <c r="AA53" s="54" t="s">
        <v>75</v>
      </c>
    </row>
    <row r="54" spans="1:27" x14ac:dyDescent="0.2">
      <c r="A54" s="43" t="s">
        <v>498</v>
      </c>
      <c r="B54" s="43" t="s">
        <v>10</v>
      </c>
      <c r="C54" s="43" t="s">
        <v>471</v>
      </c>
      <c r="D54" s="51">
        <v>0.22573003953054868</v>
      </c>
      <c r="E54" s="51">
        <v>24.352941905670647</v>
      </c>
      <c r="F54" s="51">
        <v>0.38</v>
      </c>
      <c r="G54" s="51">
        <v>2.2599999999999998</v>
      </c>
      <c r="H54" s="52">
        <v>100</v>
      </c>
      <c r="I54" s="53">
        <v>6.25</v>
      </c>
      <c r="J54" s="51">
        <v>1.4370000000000001</v>
      </c>
      <c r="K54" s="51">
        <v>4.827</v>
      </c>
      <c r="L54" s="51" t="s">
        <v>14</v>
      </c>
      <c r="M54" s="51" t="s">
        <v>14</v>
      </c>
      <c r="N54" s="51" t="s">
        <v>14</v>
      </c>
      <c r="O54" s="51" t="s">
        <v>14</v>
      </c>
      <c r="P54" s="54">
        <v>26</v>
      </c>
      <c r="Q54" s="54" t="s">
        <v>42</v>
      </c>
      <c r="R54" s="54" t="s">
        <v>124</v>
      </c>
      <c r="S54" s="43">
        <v>12</v>
      </c>
      <c r="T54" s="54">
        <v>1.9933554999999999E-2</v>
      </c>
      <c r="U54" s="54" t="s">
        <v>125</v>
      </c>
      <c r="V54" s="54" t="s">
        <v>45</v>
      </c>
      <c r="W54" s="54" t="s">
        <v>126</v>
      </c>
      <c r="X54" s="54">
        <v>10</v>
      </c>
      <c r="Y54" s="54">
        <v>7.0671379999999997E-3</v>
      </c>
      <c r="Z54" s="54" t="s">
        <v>106</v>
      </c>
      <c r="AA54" s="54" t="s">
        <v>62</v>
      </c>
    </row>
    <row r="55" spans="1:27" x14ac:dyDescent="0.2">
      <c r="A55" s="43" t="s">
        <v>505</v>
      </c>
      <c r="B55" s="43" t="s">
        <v>10</v>
      </c>
      <c r="C55" s="43" t="s">
        <v>471</v>
      </c>
      <c r="D55" s="51" t="s">
        <v>14</v>
      </c>
      <c r="E55" s="51" t="s">
        <v>14</v>
      </c>
      <c r="F55" s="51">
        <v>1.17</v>
      </c>
      <c r="G55" s="51">
        <v>5.0199999999999996</v>
      </c>
      <c r="H55" s="52">
        <v>96</v>
      </c>
      <c r="I55" s="53">
        <v>17.68</v>
      </c>
      <c r="J55" s="51">
        <v>0.99850000000000005</v>
      </c>
      <c r="K55" s="51">
        <v>3.101</v>
      </c>
      <c r="L55" s="51">
        <v>19.16</v>
      </c>
      <c r="M55" s="51">
        <v>31.4</v>
      </c>
      <c r="N55" s="51">
        <v>3.605</v>
      </c>
      <c r="O55" s="51">
        <v>28.053999999999998</v>
      </c>
      <c r="P55" s="54">
        <v>26</v>
      </c>
      <c r="Q55" s="54" t="s">
        <v>42</v>
      </c>
      <c r="R55" s="54" t="s">
        <v>141</v>
      </c>
      <c r="S55" s="43">
        <v>19</v>
      </c>
      <c r="T55" s="54">
        <v>1.3422819000000001E-2</v>
      </c>
      <c r="U55" s="54" t="s">
        <v>72</v>
      </c>
      <c r="V55" s="54" t="s">
        <v>54</v>
      </c>
      <c r="W55" s="54" t="s">
        <v>142</v>
      </c>
      <c r="X55" s="54">
        <v>10</v>
      </c>
      <c r="Y55" s="54">
        <v>7.1428569999999999E-3</v>
      </c>
      <c r="Z55" s="54" t="s">
        <v>85</v>
      </c>
      <c r="AA55" s="54" t="s">
        <v>62</v>
      </c>
    </row>
    <row r="56" spans="1:27" x14ac:dyDescent="0.2">
      <c r="A56" s="55" t="s">
        <v>499</v>
      </c>
      <c r="B56" s="43" t="s">
        <v>10</v>
      </c>
      <c r="C56" s="43" t="s">
        <v>471</v>
      </c>
      <c r="D56" s="51">
        <v>0.2008489</v>
      </c>
      <c r="E56" s="51">
        <v>6.5114990566089928</v>
      </c>
      <c r="F56" s="51">
        <v>0.39600000000000002</v>
      </c>
      <c r="G56" s="51">
        <v>2.0299999999999998</v>
      </c>
      <c r="H56" s="52">
        <v>100</v>
      </c>
      <c r="I56" s="53">
        <v>12.5</v>
      </c>
      <c r="J56" s="51">
        <v>1.0860000000000001</v>
      </c>
      <c r="K56" s="51">
        <v>9.3829999999999991</v>
      </c>
      <c r="L56" s="51">
        <v>0.31590000000000001</v>
      </c>
      <c r="M56" s="51">
        <v>0.34720000000000001</v>
      </c>
      <c r="N56" s="51">
        <v>9.8000000000000004E-2</v>
      </c>
      <c r="O56" s="51">
        <v>2.202</v>
      </c>
      <c r="P56" s="54" t="s">
        <v>177</v>
      </c>
      <c r="Q56" s="54" t="s">
        <v>100</v>
      </c>
      <c r="R56" s="54" t="s">
        <v>127</v>
      </c>
      <c r="S56" s="43">
        <v>24</v>
      </c>
      <c r="T56" s="54">
        <v>4.6979865771812103E-2</v>
      </c>
      <c r="U56" s="54" t="s">
        <v>128</v>
      </c>
      <c r="V56" s="54" t="s">
        <v>54</v>
      </c>
      <c r="W56" s="54" t="s">
        <v>129</v>
      </c>
      <c r="X56" s="54">
        <v>9</v>
      </c>
      <c r="Y56" s="54">
        <v>3.6496350364963501E-2</v>
      </c>
      <c r="Z56" s="54" t="s">
        <v>115</v>
      </c>
      <c r="AA56" s="54" t="s">
        <v>57</v>
      </c>
    </row>
    <row r="57" spans="1:27" x14ac:dyDescent="0.2">
      <c r="A57" s="55" t="s">
        <v>491</v>
      </c>
      <c r="B57" s="43" t="s">
        <v>10</v>
      </c>
      <c r="C57" s="43" t="s">
        <v>471</v>
      </c>
      <c r="D57" s="51">
        <v>7.8396300000000002E-2</v>
      </c>
      <c r="E57" s="51">
        <v>0.56682622553123585</v>
      </c>
      <c r="F57" s="51">
        <v>0.09</v>
      </c>
      <c r="G57" s="51">
        <v>0.36</v>
      </c>
      <c r="H57" s="52">
        <v>100</v>
      </c>
      <c r="I57" s="53">
        <v>1.1000000000000001</v>
      </c>
      <c r="J57" s="51">
        <v>0.124</v>
      </c>
      <c r="K57" s="51">
        <v>0.66600000000000004</v>
      </c>
      <c r="L57" s="51">
        <v>0.1537</v>
      </c>
      <c r="M57" s="51">
        <v>0.1691</v>
      </c>
      <c r="N57" s="51">
        <v>7.2999999999999995E-2</v>
      </c>
      <c r="O57" s="51">
        <v>1.1200000000000001</v>
      </c>
      <c r="P57" s="54" t="s">
        <v>177</v>
      </c>
      <c r="Q57" s="54" t="s">
        <v>100</v>
      </c>
      <c r="R57" s="54" t="s">
        <v>101</v>
      </c>
      <c r="S57" s="43">
        <v>24</v>
      </c>
      <c r="T57" s="54">
        <v>8.0536912751677805E-2</v>
      </c>
      <c r="U57" s="54" t="s">
        <v>92</v>
      </c>
      <c r="V57" s="54" t="s">
        <v>45</v>
      </c>
      <c r="W57" s="54" t="s">
        <v>102</v>
      </c>
      <c r="X57" s="54">
        <v>9</v>
      </c>
      <c r="Y57" s="54">
        <v>2.0547945205479499E-2</v>
      </c>
      <c r="Z57" s="54" t="s">
        <v>103</v>
      </c>
      <c r="AA57" s="54" t="s">
        <v>48</v>
      </c>
    </row>
    <row r="58" spans="1:27" x14ac:dyDescent="0.2">
      <c r="A58" s="55" t="s">
        <v>657</v>
      </c>
      <c r="B58" s="43" t="s">
        <v>466</v>
      </c>
      <c r="C58" s="43" t="s">
        <v>467</v>
      </c>
      <c r="D58" s="51" t="s">
        <v>14</v>
      </c>
      <c r="E58" s="51" t="s">
        <v>14</v>
      </c>
      <c r="F58" s="51" t="s">
        <v>14</v>
      </c>
      <c r="G58" s="51" t="s">
        <v>14</v>
      </c>
      <c r="H58" s="52">
        <v>15</v>
      </c>
      <c r="I58" s="53" t="s">
        <v>16</v>
      </c>
      <c r="J58" s="51" t="s">
        <v>17</v>
      </c>
      <c r="K58" s="51" t="s">
        <v>17</v>
      </c>
      <c r="L58" s="51" t="s">
        <v>17</v>
      </c>
      <c r="M58" s="51" t="s">
        <v>17</v>
      </c>
      <c r="N58" s="51" t="s">
        <v>17</v>
      </c>
      <c r="O58" s="51" t="s">
        <v>17</v>
      </c>
      <c r="P58" s="54" t="s">
        <v>177</v>
      </c>
      <c r="Q58" s="54" t="s">
        <v>100</v>
      </c>
      <c r="R58" s="54" t="s">
        <v>475</v>
      </c>
      <c r="S58" s="43">
        <v>18</v>
      </c>
      <c r="T58" s="54">
        <v>6.0402684563758399E-2</v>
      </c>
      <c r="U58" s="54" t="s">
        <v>307</v>
      </c>
      <c r="V58" s="54" t="s">
        <v>45</v>
      </c>
      <c r="W58" s="54" t="s">
        <v>476</v>
      </c>
      <c r="X58" s="54">
        <v>9</v>
      </c>
      <c r="Y58" s="54">
        <v>4.7945205479452101E-2</v>
      </c>
      <c r="Z58" s="54" t="s">
        <v>103</v>
      </c>
      <c r="AA58" s="54" t="s">
        <v>99</v>
      </c>
    </row>
    <row r="59" spans="1:27" x14ac:dyDescent="0.2">
      <c r="A59" s="43" t="s">
        <v>607</v>
      </c>
      <c r="B59" s="43" t="s">
        <v>22</v>
      </c>
      <c r="C59" s="43" t="s">
        <v>28</v>
      </c>
      <c r="D59" s="51" t="s">
        <v>17</v>
      </c>
      <c r="E59" s="51" t="s">
        <v>17</v>
      </c>
      <c r="F59" s="51" t="s">
        <v>14</v>
      </c>
      <c r="G59" s="51" t="s">
        <v>14</v>
      </c>
      <c r="H59" s="52">
        <v>23</v>
      </c>
      <c r="I59" s="53" t="s">
        <v>16</v>
      </c>
      <c r="J59" s="51" t="s">
        <v>17</v>
      </c>
      <c r="K59" s="51" t="s">
        <v>17</v>
      </c>
      <c r="L59" s="51" t="s">
        <v>17</v>
      </c>
      <c r="M59" s="51" t="s">
        <v>17</v>
      </c>
      <c r="N59" s="51" t="s">
        <v>17</v>
      </c>
      <c r="O59" s="51" t="s">
        <v>17</v>
      </c>
      <c r="P59" s="54">
        <v>26</v>
      </c>
      <c r="Q59" s="54" t="s">
        <v>139</v>
      </c>
      <c r="R59" s="54" t="s">
        <v>372</v>
      </c>
      <c r="S59" s="43">
        <v>19</v>
      </c>
      <c r="T59" s="54">
        <v>5.9210525999999999E-2</v>
      </c>
      <c r="U59" s="54" t="s">
        <v>217</v>
      </c>
      <c r="V59" s="54" t="s">
        <v>45</v>
      </c>
      <c r="W59" s="54" t="s">
        <v>369</v>
      </c>
      <c r="X59" s="54">
        <v>9</v>
      </c>
      <c r="Y59" s="54">
        <v>2.919708E-2</v>
      </c>
      <c r="Z59" s="54" t="s">
        <v>56</v>
      </c>
      <c r="AA59" s="54" t="s">
        <v>57</v>
      </c>
    </row>
    <row r="60" spans="1:27" x14ac:dyDescent="0.2">
      <c r="A60" s="43" t="s">
        <v>614</v>
      </c>
      <c r="B60" s="43" t="s">
        <v>22</v>
      </c>
      <c r="C60" s="43" t="s">
        <v>28</v>
      </c>
      <c r="D60" s="51" t="s">
        <v>14</v>
      </c>
      <c r="E60" s="51" t="s">
        <v>14</v>
      </c>
      <c r="F60" s="51" t="s">
        <v>14</v>
      </c>
      <c r="G60" s="51" t="s">
        <v>14</v>
      </c>
      <c r="H60" s="52">
        <v>43</v>
      </c>
      <c r="I60" s="53" t="s">
        <v>16</v>
      </c>
      <c r="J60" s="51" t="s">
        <v>17</v>
      </c>
      <c r="K60" s="51" t="s">
        <v>17</v>
      </c>
      <c r="L60" s="51" t="s">
        <v>17</v>
      </c>
      <c r="M60" s="51" t="s">
        <v>17</v>
      </c>
      <c r="N60" s="51" t="s">
        <v>17</v>
      </c>
      <c r="O60" s="51" t="s">
        <v>17</v>
      </c>
      <c r="P60" s="54">
        <v>26</v>
      </c>
      <c r="Q60" s="54" t="s">
        <v>42</v>
      </c>
      <c r="R60" s="54" t="s">
        <v>384</v>
      </c>
      <c r="S60" s="43">
        <v>19</v>
      </c>
      <c r="T60" s="54">
        <v>7.5657895000000003E-2</v>
      </c>
      <c r="U60" s="54" t="s">
        <v>217</v>
      </c>
      <c r="V60" s="54" t="s">
        <v>45</v>
      </c>
      <c r="W60" s="54" t="s">
        <v>369</v>
      </c>
      <c r="X60" s="54">
        <v>9</v>
      </c>
      <c r="Y60" s="54">
        <v>5.4744526000000002E-2</v>
      </c>
      <c r="Z60" s="54" t="s">
        <v>56</v>
      </c>
      <c r="AA60" s="54" t="s">
        <v>57</v>
      </c>
    </row>
    <row r="61" spans="1:27" x14ac:dyDescent="0.2">
      <c r="A61" s="43" t="s">
        <v>606</v>
      </c>
      <c r="B61" s="43" t="s">
        <v>22</v>
      </c>
      <c r="C61" s="43" t="s">
        <v>15</v>
      </c>
      <c r="D61" s="51" t="s">
        <v>17</v>
      </c>
      <c r="E61" s="51" t="s">
        <v>17</v>
      </c>
      <c r="F61" s="51" t="s">
        <v>27</v>
      </c>
      <c r="G61" s="51" t="s">
        <v>27</v>
      </c>
      <c r="H61" s="52">
        <v>3</v>
      </c>
      <c r="I61" s="53" t="s">
        <v>16</v>
      </c>
      <c r="J61" s="51" t="s">
        <v>17</v>
      </c>
      <c r="K61" s="51" t="s">
        <v>17</v>
      </c>
      <c r="L61" s="51" t="s">
        <v>17</v>
      </c>
      <c r="M61" s="51" t="s">
        <v>17</v>
      </c>
      <c r="N61" s="51" t="s">
        <v>17</v>
      </c>
      <c r="O61" s="51" t="s">
        <v>17</v>
      </c>
      <c r="P61" s="54">
        <v>26</v>
      </c>
      <c r="Q61" s="54" t="s">
        <v>139</v>
      </c>
      <c r="R61" s="54" t="s">
        <v>370</v>
      </c>
      <c r="S61" s="43">
        <v>19</v>
      </c>
      <c r="T61" s="54">
        <v>9.7315436000000005E-2</v>
      </c>
      <c r="U61" s="54" t="s">
        <v>128</v>
      </c>
      <c r="V61" s="54" t="s">
        <v>54</v>
      </c>
      <c r="W61" s="54" t="s">
        <v>371</v>
      </c>
      <c r="X61" s="54">
        <v>10</v>
      </c>
      <c r="Y61" s="54">
        <v>3.6971830999999997E-2</v>
      </c>
      <c r="Z61" s="54" t="s">
        <v>290</v>
      </c>
      <c r="AA61" s="54" t="s">
        <v>75</v>
      </c>
    </row>
    <row r="62" spans="1:27" x14ac:dyDescent="0.2">
      <c r="A62" s="43" t="s">
        <v>608</v>
      </c>
      <c r="B62" s="43" t="s">
        <v>22</v>
      </c>
      <c r="C62" s="43" t="s">
        <v>15</v>
      </c>
      <c r="D62" s="51" t="s">
        <v>17</v>
      </c>
      <c r="E62" s="51" t="s">
        <v>17</v>
      </c>
      <c r="F62" s="51" t="s">
        <v>14</v>
      </c>
      <c r="G62" s="51" t="s">
        <v>14</v>
      </c>
      <c r="H62" s="52">
        <v>21</v>
      </c>
      <c r="I62" s="53" t="s">
        <v>16</v>
      </c>
      <c r="J62" s="51" t="s">
        <v>17</v>
      </c>
      <c r="K62" s="51" t="s">
        <v>17</v>
      </c>
      <c r="L62" s="51" t="s">
        <v>17</v>
      </c>
      <c r="M62" s="51" t="s">
        <v>17</v>
      </c>
      <c r="N62" s="51" t="s">
        <v>17</v>
      </c>
      <c r="O62" s="51" t="s">
        <v>17</v>
      </c>
      <c r="P62" s="54">
        <v>26</v>
      </c>
      <c r="Q62" s="54" t="s">
        <v>150</v>
      </c>
      <c r="R62" s="54" t="s">
        <v>373</v>
      </c>
      <c r="S62" s="43">
        <v>13</v>
      </c>
      <c r="T62" s="54">
        <v>3.3557050000000001E-3</v>
      </c>
      <c r="U62" s="54" t="s">
        <v>59</v>
      </c>
      <c r="V62" s="54" t="s">
        <v>45</v>
      </c>
      <c r="W62" s="54" t="s">
        <v>374</v>
      </c>
      <c r="X62" s="54">
        <v>9</v>
      </c>
      <c r="Y62" s="54">
        <v>3.6101079999999999E-3</v>
      </c>
      <c r="Z62" s="54" t="s">
        <v>47</v>
      </c>
      <c r="AA62" s="54" t="s">
        <v>57</v>
      </c>
    </row>
    <row r="63" spans="1:27" x14ac:dyDescent="0.2">
      <c r="A63" s="43" t="s">
        <v>617</v>
      </c>
      <c r="B63" s="43" t="s">
        <v>22</v>
      </c>
      <c r="C63" s="43" t="s">
        <v>15</v>
      </c>
      <c r="D63" s="51" t="s">
        <v>14</v>
      </c>
      <c r="E63" s="51" t="s">
        <v>14</v>
      </c>
      <c r="F63" s="51" t="s">
        <v>14</v>
      </c>
      <c r="G63" s="51" t="s">
        <v>14</v>
      </c>
      <c r="H63" s="52">
        <v>5</v>
      </c>
      <c r="I63" s="53" t="s">
        <v>16</v>
      </c>
      <c r="J63" s="51" t="s">
        <v>17</v>
      </c>
      <c r="K63" s="51" t="s">
        <v>17</v>
      </c>
      <c r="L63" s="51" t="s">
        <v>17</v>
      </c>
      <c r="M63" s="51" t="s">
        <v>17</v>
      </c>
      <c r="N63" s="51" t="s">
        <v>17</v>
      </c>
      <c r="O63" s="51" t="s">
        <v>17</v>
      </c>
      <c r="P63" s="54">
        <v>26</v>
      </c>
      <c r="Q63" s="54" t="s">
        <v>139</v>
      </c>
      <c r="R63" s="54" t="s">
        <v>389</v>
      </c>
      <c r="S63" s="43">
        <v>17</v>
      </c>
      <c r="T63" s="54">
        <v>3.3222590000000001E-3</v>
      </c>
      <c r="U63" s="54" t="s">
        <v>125</v>
      </c>
      <c r="V63" s="54" t="s">
        <v>113</v>
      </c>
      <c r="W63" s="54" t="s">
        <v>390</v>
      </c>
      <c r="X63" s="54">
        <v>10</v>
      </c>
      <c r="Y63" s="54">
        <v>3.5714290000000001E-3</v>
      </c>
      <c r="Z63" s="54" t="s">
        <v>391</v>
      </c>
      <c r="AA63" s="54" t="s">
        <v>90</v>
      </c>
    </row>
    <row r="64" spans="1:27" x14ac:dyDescent="0.2">
      <c r="A64" s="43" t="s">
        <v>620</v>
      </c>
      <c r="B64" s="43" t="s">
        <v>22</v>
      </c>
      <c r="C64" s="43" t="s">
        <v>15</v>
      </c>
      <c r="D64" s="51" t="s">
        <v>17</v>
      </c>
      <c r="E64" s="51" t="s">
        <v>17</v>
      </c>
      <c r="F64" s="51" t="s">
        <v>17</v>
      </c>
      <c r="G64" s="51" t="s">
        <v>17</v>
      </c>
      <c r="H64" s="52" t="s">
        <v>17</v>
      </c>
      <c r="I64" s="53" t="s">
        <v>16</v>
      </c>
      <c r="J64" s="51" t="s">
        <v>17</v>
      </c>
      <c r="K64" s="51" t="s">
        <v>17</v>
      </c>
      <c r="L64" s="51" t="s">
        <v>17</v>
      </c>
      <c r="M64" s="51" t="s">
        <v>17</v>
      </c>
      <c r="N64" s="51" t="s">
        <v>17</v>
      </c>
      <c r="O64" s="51" t="s">
        <v>17</v>
      </c>
      <c r="P64" s="54">
        <v>26</v>
      </c>
      <c r="Q64" s="54" t="s">
        <v>42</v>
      </c>
      <c r="R64" s="54" t="s">
        <v>399</v>
      </c>
      <c r="S64" s="43">
        <v>22</v>
      </c>
      <c r="T64" s="54">
        <v>1.6611296000000001E-2</v>
      </c>
      <c r="U64" s="54" t="s">
        <v>195</v>
      </c>
      <c r="V64" s="54" t="s">
        <v>54</v>
      </c>
      <c r="W64" s="54" t="s">
        <v>400</v>
      </c>
      <c r="X64" s="54">
        <v>10</v>
      </c>
      <c r="Y64" s="54">
        <v>1.7857142999999999E-2</v>
      </c>
      <c r="Z64" s="54" t="s">
        <v>61</v>
      </c>
      <c r="AA64" s="54" t="s">
        <v>75</v>
      </c>
    </row>
    <row r="65" spans="1:27" x14ac:dyDescent="0.2">
      <c r="A65" s="43" t="s">
        <v>624</v>
      </c>
      <c r="B65" s="43" t="s">
        <v>22</v>
      </c>
      <c r="C65" s="43" t="s">
        <v>15</v>
      </c>
      <c r="D65" s="51" t="s">
        <v>17</v>
      </c>
      <c r="E65" s="51" t="s">
        <v>17</v>
      </c>
      <c r="F65" s="51" t="s">
        <v>17</v>
      </c>
      <c r="G65" s="51" t="s">
        <v>17</v>
      </c>
      <c r="H65" s="52" t="s">
        <v>17</v>
      </c>
      <c r="I65" s="53" t="s">
        <v>16</v>
      </c>
      <c r="J65" s="51" t="s">
        <v>17</v>
      </c>
      <c r="K65" s="51" t="s">
        <v>17</v>
      </c>
      <c r="L65" s="51" t="s">
        <v>17</v>
      </c>
      <c r="M65" s="51" t="s">
        <v>17</v>
      </c>
      <c r="N65" s="51" t="s">
        <v>17</v>
      </c>
      <c r="O65" s="51" t="s">
        <v>17</v>
      </c>
      <c r="P65" s="54">
        <v>26</v>
      </c>
      <c r="Q65" s="54" t="s">
        <v>42</v>
      </c>
      <c r="R65" s="54" t="s">
        <v>408</v>
      </c>
      <c r="S65" s="43">
        <v>14</v>
      </c>
      <c r="T65" s="54">
        <v>4.3624161000000002E-2</v>
      </c>
      <c r="U65" s="54" t="s">
        <v>44</v>
      </c>
      <c r="V65" s="54" t="s">
        <v>45</v>
      </c>
      <c r="W65" s="54" t="s">
        <v>409</v>
      </c>
      <c r="X65" s="54">
        <v>9</v>
      </c>
      <c r="Y65" s="54">
        <v>4.0590406000000002E-2</v>
      </c>
      <c r="Z65" s="54" t="s">
        <v>123</v>
      </c>
      <c r="AA65" s="54" t="s">
        <v>75</v>
      </c>
    </row>
    <row r="66" spans="1:27" x14ac:dyDescent="0.2">
      <c r="A66" s="43" t="s">
        <v>625</v>
      </c>
      <c r="B66" s="43" t="s">
        <v>22</v>
      </c>
      <c r="C66" s="43" t="s">
        <v>15</v>
      </c>
      <c r="D66" s="51" t="s">
        <v>17</v>
      </c>
      <c r="E66" s="51" t="s">
        <v>17</v>
      </c>
      <c r="F66" s="51" t="s">
        <v>17</v>
      </c>
      <c r="G66" s="51" t="s">
        <v>17</v>
      </c>
      <c r="H66" s="52" t="s">
        <v>17</v>
      </c>
      <c r="I66" s="53" t="s">
        <v>16</v>
      </c>
      <c r="J66" s="51" t="s">
        <v>17</v>
      </c>
      <c r="K66" s="51" t="s">
        <v>17</v>
      </c>
      <c r="L66" s="51" t="s">
        <v>17</v>
      </c>
      <c r="M66" s="51" t="s">
        <v>17</v>
      </c>
      <c r="N66" s="51" t="s">
        <v>17</v>
      </c>
      <c r="O66" s="51" t="s">
        <v>17</v>
      </c>
      <c r="P66" s="54">
        <v>26</v>
      </c>
      <c r="Q66" s="54" t="s">
        <v>42</v>
      </c>
      <c r="R66" s="54" t="s">
        <v>410</v>
      </c>
      <c r="S66" s="43">
        <v>14</v>
      </c>
      <c r="T66" s="54">
        <v>1.0067114E-2</v>
      </c>
      <c r="U66" s="54" t="s">
        <v>59</v>
      </c>
      <c r="V66" s="54" t="s">
        <v>96</v>
      </c>
      <c r="W66" s="54" t="s">
        <v>411</v>
      </c>
      <c r="X66" s="54">
        <v>8</v>
      </c>
      <c r="Y66" s="54">
        <v>1.369863E-2</v>
      </c>
      <c r="Z66" s="54" t="s">
        <v>103</v>
      </c>
      <c r="AA66" s="54" t="s">
        <v>48</v>
      </c>
    </row>
    <row r="67" spans="1:27" x14ac:dyDescent="0.2">
      <c r="A67" s="43" t="s">
        <v>627</v>
      </c>
      <c r="B67" s="43" t="s">
        <v>22</v>
      </c>
      <c r="C67" s="43" t="s">
        <v>15</v>
      </c>
      <c r="D67" s="51" t="s">
        <v>17</v>
      </c>
      <c r="E67" s="51" t="s">
        <v>17</v>
      </c>
      <c r="F67" s="51" t="s">
        <v>17</v>
      </c>
      <c r="G67" s="51" t="s">
        <v>17</v>
      </c>
      <c r="H67" s="52" t="s">
        <v>17</v>
      </c>
      <c r="I67" s="53" t="s">
        <v>16</v>
      </c>
      <c r="J67" s="51" t="s">
        <v>17</v>
      </c>
      <c r="K67" s="51" t="s">
        <v>17</v>
      </c>
      <c r="L67" s="51" t="s">
        <v>17</v>
      </c>
      <c r="M67" s="51" t="s">
        <v>17</v>
      </c>
      <c r="N67" s="51" t="s">
        <v>17</v>
      </c>
      <c r="O67" s="51" t="s">
        <v>17</v>
      </c>
      <c r="P67" s="54">
        <v>26</v>
      </c>
      <c r="Q67" s="54" t="s">
        <v>42</v>
      </c>
      <c r="R67" s="54" t="s">
        <v>414</v>
      </c>
      <c r="S67" s="43">
        <v>14</v>
      </c>
      <c r="T67" s="54">
        <v>3.6912752E-2</v>
      </c>
      <c r="U67" s="54" t="s">
        <v>72</v>
      </c>
      <c r="V67" s="54" t="s">
        <v>96</v>
      </c>
      <c r="W67" s="54" t="s">
        <v>415</v>
      </c>
      <c r="X67" s="54">
        <v>9</v>
      </c>
      <c r="Y67" s="54">
        <v>7.2992700000000001E-3</v>
      </c>
      <c r="Z67" s="54" t="s">
        <v>115</v>
      </c>
      <c r="AA67" s="54" t="s">
        <v>48</v>
      </c>
    </row>
    <row r="68" spans="1:27" x14ac:dyDescent="0.2">
      <c r="A68" s="43" t="s">
        <v>630</v>
      </c>
      <c r="B68" s="43" t="s">
        <v>22</v>
      </c>
      <c r="C68" s="43" t="s">
        <v>15</v>
      </c>
      <c r="D68" s="51" t="s">
        <v>17</v>
      </c>
      <c r="E68" s="51" t="s">
        <v>17</v>
      </c>
      <c r="F68" s="51" t="s">
        <v>17</v>
      </c>
      <c r="G68" s="51" t="s">
        <v>17</v>
      </c>
      <c r="H68" s="52" t="s">
        <v>17</v>
      </c>
      <c r="I68" s="53" t="s">
        <v>16</v>
      </c>
      <c r="J68" s="51" t="s">
        <v>17</v>
      </c>
      <c r="K68" s="51" t="s">
        <v>17</v>
      </c>
      <c r="L68" s="51" t="s">
        <v>17</v>
      </c>
      <c r="M68" s="51" t="s">
        <v>17</v>
      </c>
      <c r="N68" s="51" t="s">
        <v>17</v>
      </c>
      <c r="O68" s="51" t="s">
        <v>17</v>
      </c>
      <c r="P68" s="54">
        <v>26</v>
      </c>
      <c r="Q68" s="54" t="s">
        <v>42</v>
      </c>
      <c r="R68" s="54" t="s">
        <v>420</v>
      </c>
      <c r="S68" s="43">
        <v>9</v>
      </c>
      <c r="T68" s="54">
        <v>2.7118644000000001E-2</v>
      </c>
      <c r="U68" s="54" t="s">
        <v>50</v>
      </c>
      <c r="V68" s="54" t="s">
        <v>45</v>
      </c>
      <c r="W68" s="54" t="s">
        <v>421</v>
      </c>
      <c r="X68" s="54">
        <v>9</v>
      </c>
      <c r="Y68" s="54">
        <v>7.2992700000000001E-3</v>
      </c>
      <c r="Z68" s="54" t="s">
        <v>115</v>
      </c>
      <c r="AA68" s="54" t="s">
        <v>48</v>
      </c>
    </row>
    <row r="69" spans="1:27" x14ac:dyDescent="0.2">
      <c r="A69" s="43" t="s">
        <v>631</v>
      </c>
      <c r="B69" s="43" t="s">
        <v>22</v>
      </c>
      <c r="C69" s="43" t="s">
        <v>15</v>
      </c>
      <c r="D69" s="51" t="s">
        <v>17</v>
      </c>
      <c r="E69" s="51" t="s">
        <v>17</v>
      </c>
      <c r="F69" s="51" t="s">
        <v>17</v>
      </c>
      <c r="G69" s="51" t="s">
        <v>17</v>
      </c>
      <c r="H69" s="52" t="s">
        <v>17</v>
      </c>
      <c r="I69" s="53" t="s">
        <v>16</v>
      </c>
      <c r="J69" s="51" t="s">
        <v>17</v>
      </c>
      <c r="K69" s="51" t="s">
        <v>17</v>
      </c>
      <c r="L69" s="51" t="s">
        <v>17</v>
      </c>
      <c r="M69" s="51" t="s">
        <v>17</v>
      </c>
      <c r="N69" s="51" t="s">
        <v>17</v>
      </c>
      <c r="O69" s="51" t="s">
        <v>17</v>
      </c>
      <c r="P69" s="54" t="s">
        <v>177</v>
      </c>
      <c r="Q69" s="54" t="s">
        <v>100</v>
      </c>
      <c r="R69" s="54" t="s">
        <v>422</v>
      </c>
      <c r="S69" s="43">
        <v>12</v>
      </c>
      <c r="T69" s="54">
        <v>7.3825503355704702E-2</v>
      </c>
      <c r="U69" s="54" t="s">
        <v>83</v>
      </c>
      <c r="V69" s="54" t="s">
        <v>93</v>
      </c>
      <c r="W69" s="54" t="s">
        <v>423</v>
      </c>
      <c r="X69" s="54">
        <v>12</v>
      </c>
      <c r="Y69" s="54">
        <v>1.4285714285714299E-2</v>
      </c>
      <c r="Z69" s="54" t="s">
        <v>68</v>
      </c>
      <c r="AA69" s="54" t="s">
        <v>75</v>
      </c>
    </row>
    <row r="70" spans="1:27" x14ac:dyDescent="0.2">
      <c r="A70" s="43" t="s">
        <v>635</v>
      </c>
      <c r="B70" s="43" t="s">
        <v>22</v>
      </c>
      <c r="C70" s="43" t="s">
        <v>15</v>
      </c>
      <c r="D70" s="51" t="s">
        <v>17</v>
      </c>
      <c r="E70" s="51" t="s">
        <v>17</v>
      </c>
      <c r="F70" s="51" t="s">
        <v>17</v>
      </c>
      <c r="G70" s="51" t="s">
        <v>17</v>
      </c>
      <c r="H70" s="52" t="s">
        <v>17</v>
      </c>
      <c r="I70" s="53" t="s">
        <v>16</v>
      </c>
      <c r="J70" s="51" t="s">
        <v>17</v>
      </c>
      <c r="K70" s="51" t="s">
        <v>17</v>
      </c>
      <c r="L70" s="51" t="s">
        <v>17</v>
      </c>
      <c r="M70" s="51" t="s">
        <v>17</v>
      </c>
      <c r="N70" s="51" t="s">
        <v>17</v>
      </c>
      <c r="O70" s="51" t="s">
        <v>17</v>
      </c>
      <c r="P70" s="54">
        <v>26</v>
      </c>
      <c r="Q70" s="54" t="s">
        <v>42</v>
      </c>
      <c r="R70" s="54" t="s">
        <v>427</v>
      </c>
      <c r="S70" s="43">
        <v>14</v>
      </c>
      <c r="T70" s="54">
        <v>1.6778523E-2</v>
      </c>
      <c r="U70" s="54" t="s">
        <v>87</v>
      </c>
      <c r="V70" s="54" t="s">
        <v>93</v>
      </c>
      <c r="W70" s="54" t="s">
        <v>428</v>
      </c>
      <c r="X70" s="54">
        <v>9</v>
      </c>
      <c r="Y70" s="54">
        <v>3.649635E-3</v>
      </c>
      <c r="Z70" s="54" t="s">
        <v>115</v>
      </c>
      <c r="AA70" s="54" t="s">
        <v>81</v>
      </c>
    </row>
    <row r="71" spans="1:27" x14ac:dyDescent="0.2">
      <c r="A71" s="43" t="s">
        <v>636</v>
      </c>
      <c r="B71" s="43" t="s">
        <v>22</v>
      </c>
      <c r="C71" s="43" t="s">
        <v>15</v>
      </c>
      <c r="D71" s="51" t="s">
        <v>17</v>
      </c>
      <c r="E71" s="51" t="s">
        <v>17</v>
      </c>
      <c r="F71" s="51" t="s">
        <v>17</v>
      </c>
      <c r="G71" s="51" t="s">
        <v>17</v>
      </c>
      <c r="H71" s="52" t="s">
        <v>17</v>
      </c>
      <c r="I71" s="53" t="s">
        <v>16</v>
      </c>
      <c r="J71" s="51" t="s">
        <v>17</v>
      </c>
      <c r="K71" s="51" t="s">
        <v>17</v>
      </c>
      <c r="L71" s="51" t="s">
        <v>17</v>
      </c>
      <c r="M71" s="51" t="s">
        <v>17</v>
      </c>
      <c r="N71" s="51" t="s">
        <v>17</v>
      </c>
      <c r="O71" s="51" t="s">
        <v>17</v>
      </c>
      <c r="P71" s="54">
        <v>26</v>
      </c>
      <c r="Q71" s="54" t="s">
        <v>42</v>
      </c>
      <c r="R71" s="54" t="s">
        <v>429</v>
      </c>
      <c r="S71" s="43">
        <v>9</v>
      </c>
      <c r="T71" s="54">
        <v>1.0169492E-2</v>
      </c>
      <c r="U71" s="54" t="s">
        <v>200</v>
      </c>
      <c r="V71" s="54" t="s">
        <v>93</v>
      </c>
      <c r="W71" s="54" t="s">
        <v>430</v>
      </c>
      <c r="X71" s="54">
        <v>9</v>
      </c>
      <c r="Y71" s="54">
        <v>3.649635E-3</v>
      </c>
      <c r="Z71" s="54" t="s">
        <v>56</v>
      </c>
      <c r="AA71" s="54" t="s">
        <v>99</v>
      </c>
    </row>
    <row r="72" spans="1:27" x14ac:dyDescent="0.2">
      <c r="A72" s="43" t="s">
        <v>639</v>
      </c>
      <c r="B72" s="43" t="s">
        <v>22</v>
      </c>
      <c r="C72" s="43" t="s">
        <v>15</v>
      </c>
      <c r="D72" s="51" t="s">
        <v>17</v>
      </c>
      <c r="E72" s="51" t="s">
        <v>17</v>
      </c>
      <c r="F72" s="51" t="s">
        <v>17</v>
      </c>
      <c r="G72" s="51" t="s">
        <v>17</v>
      </c>
      <c r="H72" s="52" t="s">
        <v>17</v>
      </c>
      <c r="I72" s="53" t="s">
        <v>16</v>
      </c>
      <c r="J72" s="51" t="s">
        <v>17</v>
      </c>
      <c r="K72" s="51" t="s">
        <v>17</v>
      </c>
      <c r="L72" s="51" t="s">
        <v>17</v>
      </c>
      <c r="M72" s="51" t="s">
        <v>17</v>
      </c>
      <c r="N72" s="51" t="s">
        <v>17</v>
      </c>
      <c r="O72" s="51" t="s">
        <v>17</v>
      </c>
      <c r="P72" s="54">
        <v>26</v>
      </c>
      <c r="Q72" s="54" t="s">
        <v>42</v>
      </c>
      <c r="R72" s="54" t="s">
        <v>433</v>
      </c>
      <c r="S72" s="43">
        <v>15</v>
      </c>
      <c r="T72" s="54">
        <v>6.7114089999999998E-3</v>
      </c>
      <c r="U72" s="54" t="s">
        <v>44</v>
      </c>
      <c r="V72" s="54" t="s">
        <v>45</v>
      </c>
      <c r="W72" s="54" t="s">
        <v>434</v>
      </c>
      <c r="X72" s="54">
        <v>11</v>
      </c>
      <c r="Y72" s="54">
        <v>1.0948905E-2</v>
      </c>
      <c r="Z72" s="54" t="s">
        <v>110</v>
      </c>
      <c r="AA72" s="54" t="s">
        <v>99</v>
      </c>
    </row>
    <row r="73" spans="1:27" x14ac:dyDescent="0.2">
      <c r="A73" s="43" t="s">
        <v>642</v>
      </c>
      <c r="B73" s="43" t="s">
        <v>22</v>
      </c>
      <c r="C73" s="43" t="s">
        <v>15</v>
      </c>
      <c r="D73" s="51" t="s">
        <v>17</v>
      </c>
      <c r="E73" s="51" t="s">
        <v>17</v>
      </c>
      <c r="F73" s="51" t="s">
        <v>17</v>
      </c>
      <c r="G73" s="51" t="s">
        <v>17</v>
      </c>
      <c r="H73" s="52" t="s">
        <v>17</v>
      </c>
      <c r="I73" s="53" t="s">
        <v>16</v>
      </c>
      <c r="J73" s="51" t="s">
        <v>17</v>
      </c>
      <c r="K73" s="51" t="s">
        <v>17</v>
      </c>
      <c r="L73" s="51" t="s">
        <v>17</v>
      </c>
      <c r="M73" s="51" t="s">
        <v>17</v>
      </c>
      <c r="N73" s="51" t="s">
        <v>17</v>
      </c>
      <c r="O73" s="51" t="s">
        <v>17</v>
      </c>
      <c r="P73" s="54">
        <v>26</v>
      </c>
      <c r="Q73" s="54" t="s">
        <v>42</v>
      </c>
      <c r="R73" s="54" t="s">
        <v>439</v>
      </c>
      <c r="S73" s="43">
        <v>14</v>
      </c>
      <c r="T73" s="54">
        <v>2.3489933000000001E-2</v>
      </c>
      <c r="U73" s="54" t="s">
        <v>59</v>
      </c>
      <c r="V73" s="54" t="s">
        <v>54</v>
      </c>
      <c r="W73" s="54" t="s">
        <v>440</v>
      </c>
      <c r="X73" s="54">
        <v>9</v>
      </c>
      <c r="Y73" s="54">
        <v>1.8248174999999998E-2</v>
      </c>
      <c r="Z73" s="54" t="s">
        <v>56</v>
      </c>
      <c r="AA73" s="54" t="s">
        <v>183</v>
      </c>
    </row>
    <row r="74" spans="1:27" x14ac:dyDescent="0.2">
      <c r="A74" s="43" t="s">
        <v>643</v>
      </c>
      <c r="B74" s="43" t="s">
        <v>22</v>
      </c>
      <c r="C74" s="43" t="s">
        <v>15</v>
      </c>
      <c r="D74" s="51" t="s">
        <v>17</v>
      </c>
      <c r="E74" s="51" t="s">
        <v>17</v>
      </c>
      <c r="F74" s="51" t="s">
        <v>17</v>
      </c>
      <c r="G74" s="51" t="s">
        <v>17</v>
      </c>
      <c r="H74" s="52" t="s">
        <v>17</v>
      </c>
      <c r="I74" s="53" t="s">
        <v>16</v>
      </c>
      <c r="J74" s="51" t="s">
        <v>17</v>
      </c>
      <c r="K74" s="51" t="s">
        <v>17</v>
      </c>
      <c r="L74" s="51" t="s">
        <v>17</v>
      </c>
      <c r="M74" s="51" t="s">
        <v>17</v>
      </c>
      <c r="N74" s="51" t="s">
        <v>17</v>
      </c>
      <c r="O74" s="51" t="s">
        <v>17</v>
      </c>
      <c r="P74" s="54">
        <v>26</v>
      </c>
      <c r="Q74" s="54" t="s">
        <v>42</v>
      </c>
      <c r="R74" s="54" t="s">
        <v>441</v>
      </c>
      <c r="S74" s="43">
        <v>14</v>
      </c>
      <c r="T74" s="54">
        <v>1.6778523E-2</v>
      </c>
      <c r="U74" s="54" t="s">
        <v>59</v>
      </c>
      <c r="V74" s="54" t="s">
        <v>45</v>
      </c>
      <c r="W74" s="54" t="s">
        <v>442</v>
      </c>
      <c r="X74" s="54">
        <v>11</v>
      </c>
      <c r="Y74" s="54">
        <v>1.0830325E-2</v>
      </c>
      <c r="Z74" s="54" t="s">
        <v>284</v>
      </c>
      <c r="AA74" s="54" t="s">
        <v>75</v>
      </c>
    </row>
    <row r="75" spans="1:27" x14ac:dyDescent="0.2">
      <c r="A75" s="43" t="s">
        <v>648</v>
      </c>
      <c r="B75" s="43" t="s">
        <v>22</v>
      </c>
      <c r="C75" s="43" t="s">
        <v>15</v>
      </c>
      <c r="D75" s="51" t="s">
        <v>17</v>
      </c>
      <c r="E75" s="51" t="s">
        <v>17</v>
      </c>
      <c r="F75" s="51" t="s">
        <v>17</v>
      </c>
      <c r="G75" s="51" t="s">
        <v>17</v>
      </c>
      <c r="H75" s="52" t="s">
        <v>17</v>
      </c>
      <c r="I75" s="53" t="s">
        <v>16</v>
      </c>
      <c r="J75" s="51" t="s">
        <v>17</v>
      </c>
      <c r="K75" s="51" t="s">
        <v>17</v>
      </c>
      <c r="L75" s="51" t="s">
        <v>17</v>
      </c>
      <c r="M75" s="51" t="s">
        <v>17</v>
      </c>
      <c r="N75" s="51" t="s">
        <v>17</v>
      </c>
      <c r="O75" s="51" t="s">
        <v>17</v>
      </c>
      <c r="P75" s="54">
        <v>26</v>
      </c>
      <c r="Q75" s="54" t="s">
        <v>42</v>
      </c>
      <c r="R75" s="54" t="s">
        <v>451</v>
      </c>
      <c r="S75" s="43">
        <v>14</v>
      </c>
      <c r="T75" s="54">
        <v>1.6778523E-2</v>
      </c>
      <c r="U75" s="54" t="s">
        <v>72</v>
      </c>
      <c r="V75" s="54" t="s">
        <v>54</v>
      </c>
      <c r="W75" s="54" t="s">
        <v>452</v>
      </c>
      <c r="X75" s="54">
        <v>8</v>
      </c>
      <c r="Y75" s="54">
        <v>1.8248174999999998E-2</v>
      </c>
      <c r="Z75" s="54" t="s">
        <v>56</v>
      </c>
      <c r="AA75" s="54" t="s">
        <v>57</v>
      </c>
    </row>
    <row r="76" spans="1:27" x14ac:dyDescent="0.2">
      <c r="A76" s="43" t="s">
        <v>649</v>
      </c>
      <c r="B76" s="43" t="s">
        <v>22</v>
      </c>
      <c r="C76" s="43" t="s">
        <v>15</v>
      </c>
      <c r="D76" s="51" t="s">
        <v>17</v>
      </c>
      <c r="E76" s="51" t="s">
        <v>17</v>
      </c>
      <c r="F76" s="51" t="s">
        <v>17</v>
      </c>
      <c r="G76" s="51" t="s">
        <v>17</v>
      </c>
      <c r="H76" s="52" t="s">
        <v>17</v>
      </c>
      <c r="I76" s="53" t="s">
        <v>16</v>
      </c>
      <c r="J76" s="51" t="s">
        <v>17</v>
      </c>
      <c r="K76" s="51" t="s">
        <v>17</v>
      </c>
      <c r="L76" s="51" t="s">
        <v>17</v>
      </c>
      <c r="M76" s="51" t="s">
        <v>17</v>
      </c>
      <c r="N76" s="51" t="s">
        <v>17</v>
      </c>
      <c r="O76" s="51" t="s">
        <v>17</v>
      </c>
      <c r="P76" s="54">
        <v>26</v>
      </c>
      <c r="Q76" s="54" t="s">
        <v>42</v>
      </c>
      <c r="R76" s="54" t="s">
        <v>453</v>
      </c>
      <c r="S76" s="43">
        <v>17</v>
      </c>
      <c r="T76" s="54">
        <v>2.3255814E-2</v>
      </c>
      <c r="U76" s="54" t="s">
        <v>125</v>
      </c>
      <c r="V76" s="54" t="s">
        <v>54</v>
      </c>
      <c r="W76" s="54" t="s">
        <v>454</v>
      </c>
      <c r="X76" s="54">
        <v>10</v>
      </c>
      <c r="Y76" s="54">
        <v>2.1428571E-2</v>
      </c>
      <c r="Z76" s="54" t="s">
        <v>61</v>
      </c>
      <c r="AA76" s="54" t="s">
        <v>75</v>
      </c>
    </row>
    <row r="77" spans="1:27" x14ac:dyDescent="0.2">
      <c r="A77" s="43" t="s">
        <v>650</v>
      </c>
      <c r="B77" s="43" t="s">
        <v>22</v>
      </c>
      <c r="C77" s="43" t="s">
        <v>15</v>
      </c>
      <c r="D77" s="51" t="s">
        <v>17</v>
      </c>
      <c r="E77" s="51" t="s">
        <v>17</v>
      </c>
      <c r="F77" s="51" t="s">
        <v>17</v>
      </c>
      <c r="G77" s="51" t="s">
        <v>17</v>
      </c>
      <c r="H77" s="52" t="s">
        <v>17</v>
      </c>
      <c r="I77" s="53" t="s">
        <v>16</v>
      </c>
      <c r="J77" s="51" t="s">
        <v>17</v>
      </c>
      <c r="K77" s="51" t="s">
        <v>17</v>
      </c>
      <c r="L77" s="51" t="s">
        <v>17</v>
      </c>
      <c r="M77" s="51" t="s">
        <v>17</v>
      </c>
      <c r="N77" s="51" t="s">
        <v>17</v>
      </c>
      <c r="O77" s="51" t="s">
        <v>17</v>
      </c>
      <c r="P77" s="54">
        <v>26</v>
      </c>
      <c r="Q77" s="54" t="s">
        <v>42</v>
      </c>
      <c r="R77" s="54" t="s">
        <v>392</v>
      </c>
      <c r="S77" s="43">
        <v>14</v>
      </c>
      <c r="T77" s="54">
        <v>3.3557050000000001E-3</v>
      </c>
      <c r="U77" s="54" t="s">
        <v>59</v>
      </c>
      <c r="V77" s="54" t="s">
        <v>93</v>
      </c>
      <c r="W77" s="54" t="s">
        <v>455</v>
      </c>
      <c r="X77" s="54">
        <v>9</v>
      </c>
      <c r="Y77" s="54">
        <v>7.2992700000000001E-3</v>
      </c>
      <c r="Z77" s="54" t="s">
        <v>221</v>
      </c>
      <c r="AA77" s="54" t="s">
        <v>48</v>
      </c>
    </row>
    <row r="78" spans="1:27" x14ac:dyDescent="0.2">
      <c r="A78" s="43" t="s">
        <v>603</v>
      </c>
      <c r="B78" s="43" t="s">
        <v>22</v>
      </c>
      <c r="C78" s="43" t="s">
        <v>25</v>
      </c>
      <c r="D78" s="51" t="s">
        <v>14</v>
      </c>
      <c r="E78" s="51" t="s">
        <v>14</v>
      </c>
      <c r="F78" s="51" t="s">
        <v>26</v>
      </c>
      <c r="G78" s="51" t="s">
        <v>26</v>
      </c>
      <c r="H78" s="52">
        <v>5</v>
      </c>
      <c r="I78" s="53" t="s">
        <v>16</v>
      </c>
      <c r="J78" s="51" t="s">
        <v>17</v>
      </c>
      <c r="K78" s="51" t="s">
        <v>17</v>
      </c>
      <c r="L78" s="51" t="s">
        <v>17</v>
      </c>
      <c r="M78" s="51" t="s">
        <v>17</v>
      </c>
      <c r="N78" s="51" t="s">
        <v>17</v>
      </c>
      <c r="O78" s="51" t="s">
        <v>17</v>
      </c>
      <c r="P78" s="54">
        <v>26</v>
      </c>
      <c r="Q78" s="54" t="s">
        <v>139</v>
      </c>
      <c r="R78" s="54" t="s">
        <v>363</v>
      </c>
      <c r="S78" s="43">
        <v>17</v>
      </c>
      <c r="T78" s="54">
        <v>8.0536913000000002E-2</v>
      </c>
      <c r="U78" s="54" t="s">
        <v>72</v>
      </c>
      <c r="V78" s="54" t="s">
        <v>113</v>
      </c>
      <c r="W78" s="54" t="s">
        <v>364</v>
      </c>
      <c r="X78" s="54">
        <v>9</v>
      </c>
      <c r="Y78" s="54">
        <v>3.2142856999999997E-2</v>
      </c>
      <c r="Z78" s="54" t="s">
        <v>365</v>
      </c>
      <c r="AA78" s="54" t="s">
        <v>62</v>
      </c>
    </row>
    <row r="79" spans="1:27" x14ac:dyDescent="0.2">
      <c r="A79" s="43" t="s">
        <v>604</v>
      </c>
      <c r="B79" s="43" t="s">
        <v>22</v>
      </c>
      <c r="C79" s="43" t="s">
        <v>25</v>
      </c>
      <c r="D79" s="51" t="s">
        <v>14</v>
      </c>
      <c r="E79" s="51" t="s">
        <v>14</v>
      </c>
      <c r="F79" s="51" t="s">
        <v>14</v>
      </c>
      <c r="G79" s="51" t="s">
        <v>14</v>
      </c>
      <c r="H79" s="52">
        <v>15</v>
      </c>
      <c r="I79" s="53" t="s">
        <v>16</v>
      </c>
      <c r="J79" s="51" t="s">
        <v>17</v>
      </c>
      <c r="K79" s="51" t="s">
        <v>17</v>
      </c>
      <c r="L79" s="51" t="s">
        <v>17</v>
      </c>
      <c r="M79" s="51" t="s">
        <v>17</v>
      </c>
      <c r="N79" s="51" t="s">
        <v>17</v>
      </c>
      <c r="O79" s="51" t="s">
        <v>17</v>
      </c>
      <c r="P79" s="54">
        <v>26</v>
      </c>
      <c r="Q79" s="54" t="s">
        <v>139</v>
      </c>
      <c r="R79" s="54" t="s">
        <v>366</v>
      </c>
      <c r="S79" s="43">
        <v>19</v>
      </c>
      <c r="T79" s="54">
        <v>0.11409395999999999</v>
      </c>
      <c r="U79" s="54" t="s">
        <v>307</v>
      </c>
      <c r="V79" s="54" t="s">
        <v>54</v>
      </c>
      <c r="W79" s="54" t="s">
        <v>367</v>
      </c>
      <c r="X79" s="54">
        <v>10</v>
      </c>
      <c r="Y79" s="54">
        <v>7.4999999999999997E-2</v>
      </c>
      <c r="Z79" s="54" t="s">
        <v>61</v>
      </c>
      <c r="AA79" s="54" t="s">
        <v>90</v>
      </c>
    </row>
    <row r="80" spans="1:27" x14ac:dyDescent="0.2">
      <c r="A80" s="43" t="s">
        <v>615</v>
      </c>
      <c r="B80" s="43" t="s">
        <v>22</v>
      </c>
      <c r="C80" s="43" t="s">
        <v>25</v>
      </c>
      <c r="D80" s="51" t="s">
        <v>14</v>
      </c>
      <c r="E80" s="51" t="s">
        <v>14</v>
      </c>
      <c r="F80" s="51" t="s">
        <v>14</v>
      </c>
      <c r="G80" s="51" t="s">
        <v>14</v>
      </c>
      <c r="H80" s="52">
        <v>27</v>
      </c>
      <c r="I80" s="53" t="s">
        <v>16</v>
      </c>
      <c r="J80" s="51" t="s">
        <v>17</v>
      </c>
      <c r="K80" s="51" t="s">
        <v>17</v>
      </c>
      <c r="L80" s="51" t="s">
        <v>17</v>
      </c>
      <c r="M80" s="51" t="s">
        <v>17</v>
      </c>
      <c r="N80" s="51" t="s">
        <v>17</v>
      </c>
      <c r="O80" s="51" t="s">
        <v>17</v>
      </c>
      <c r="P80" s="54">
        <v>26</v>
      </c>
      <c r="Q80" s="54" t="s">
        <v>139</v>
      </c>
      <c r="R80" s="54" t="s">
        <v>385</v>
      </c>
      <c r="S80" s="43">
        <v>17</v>
      </c>
      <c r="T80" s="54">
        <v>7.0469799E-2</v>
      </c>
      <c r="U80" s="54" t="s">
        <v>72</v>
      </c>
      <c r="V80" s="54" t="s">
        <v>113</v>
      </c>
      <c r="W80" s="54" t="s">
        <v>386</v>
      </c>
      <c r="X80" s="54">
        <v>9</v>
      </c>
      <c r="Y80" s="54">
        <v>0.05</v>
      </c>
      <c r="Z80" s="54" t="s">
        <v>365</v>
      </c>
      <c r="AA80" s="54" t="s">
        <v>62</v>
      </c>
    </row>
    <row r="81" spans="1:27" x14ac:dyDescent="0.2">
      <c r="A81" s="43" t="s">
        <v>633</v>
      </c>
      <c r="B81" s="43" t="s">
        <v>22</v>
      </c>
      <c r="C81" s="43" t="s">
        <v>31</v>
      </c>
      <c r="D81" s="51" t="s">
        <v>17</v>
      </c>
      <c r="E81" s="51" t="s">
        <v>17</v>
      </c>
      <c r="F81" s="51" t="s">
        <v>17</v>
      </c>
      <c r="G81" s="51" t="s">
        <v>17</v>
      </c>
      <c r="H81" s="52" t="s">
        <v>17</v>
      </c>
      <c r="I81" s="53" t="s">
        <v>16</v>
      </c>
      <c r="J81" s="51" t="s">
        <v>17</v>
      </c>
      <c r="K81" s="51" t="s">
        <v>17</v>
      </c>
      <c r="L81" s="51" t="s">
        <v>17</v>
      </c>
      <c r="M81" s="51" t="s">
        <v>17</v>
      </c>
      <c r="N81" s="51" t="s">
        <v>17</v>
      </c>
      <c r="O81" s="51" t="s">
        <v>17</v>
      </c>
      <c r="P81" s="54">
        <v>26</v>
      </c>
      <c r="Q81" s="54" t="s">
        <v>42</v>
      </c>
      <c r="R81" s="54" t="s">
        <v>424</v>
      </c>
      <c r="S81" s="43">
        <v>15</v>
      </c>
      <c r="T81" s="54">
        <v>1.6611296000000001E-2</v>
      </c>
      <c r="U81" s="54" t="s">
        <v>195</v>
      </c>
      <c r="V81" s="54" t="s">
        <v>96</v>
      </c>
      <c r="W81" s="54" t="s">
        <v>425</v>
      </c>
      <c r="X81" s="54">
        <v>9</v>
      </c>
      <c r="Y81" s="54">
        <v>3.6101079999999999E-3</v>
      </c>
      <c r="Z81" s="54" t="s">
        <v>47</v>
      </c>
      <c r="AA81" s="54" t="s">
        <v>48</v>
      </c>
    </row>
    <row r="82" spans="1:27" x14ac:dyDescent="0.2">
      <c r="A82" s="43" t="s">
        <v>602</v>
      </c>
      <c r="B82" s="43" t="s">
        <v>22</v>
      </c>
      <c r="C82" s="43" t="s">
        <v>24</v>
      </c>
      <c r="D82" s="51" t="s">
        <v>14</v>
      </c>
      <c r="E82" s="51" t="s">
        <v>14</v>
      </c>
      <c r="F82" s="51" t="s">
        <v>14</v>
      </c>
      <c r="G82" s="51" t="s">
        <v>14</v>
      </c>
      <c r="H82" s="52">
        <v>0</v>
      </c>
      <c r="I82" s="53" t="s">
        <v>16</v>
      </c>
      <c r="J82" s="51" t="s">
        <v>17</v>
      </c>
      <c r="K82" s="51" t="s">
        <v>17</v>
      </c>
      <c r="L82" s="51" t="s">
        <v>17</v>
      </c>
      <c r="M82" s="51" t="s">
        <v>17</v>
      </c>
      <c r="N82" s="51" t="s">
        <v>17</v>
      </c>
      <c r="O82" s="51" t="s">
        <v>17</v>
      </c>
      <c r="P82" s="54">
        <v>26</v>
      </c>
      <c r="Q82" s="54" t="s">
        <v>139</v>
      </c>
      <c r="R82" s="54" t="s">
        <v>361</v>
      </c>
      <c r="S82" s="43">
        <v>25</v>
      </c>
      <c r="T82" s="54">
        <v>5.3691274999999997E-2</v>
      </c>
      <c r="U82" s="54" t="s">
        <v>72</v>
      </c>
      <c r="V82" s="54" t="s">
        <v>54</v>
      </c>
      <c r="W82" s="54" t="s">
        <v>362</v>
      </c>
      <c r="X82" s="54">
        <v>10</v>
      </c>
      <c r="Y82" s="54">
        <v>4.379562E-2</v>
      </c>
      <c r="Z82" s="54" t="s">
        <v>98</v>
      </c>
      <c r="AA82" s="54" t="s">
        <v>81</v>
      </c>
    </row>
    <row r="83" spans="1:27" x14ac:dyDescent="0.2">
      <c r="A83" s="43" t="s">
        <v>616</v>
      </c>
      <c r="B83" s="43" t="s">
        <v>22</v>
      </c>
      <c r="C83" s="43" t="s">
        <v>24</v>
      </c>
      <c r="D83" s="51" t="s">
        <v>14</v>
      </c>
      <c r="E83" s="51" t="s">
        <v>14</v>
      </c>
      <c r="F83" s="51" t="s">
        <v>14</v>
      </c>
      <c r="G83" s="51" t="s">
        <v>14</v>
      </c>
      <c r="H83" s="52">
        <v>24</v>
      </c>
      <c r="I83" s="53" t="s">
        <v>16</v>
      </c>
      <c r="J83" s="51" t="s">
        <v>17</v>
      </c>
      <c r="K83" s="51" t="s">
        <v>17</v>
      </c>
      <c r="L83" s="51" t="s">
        <v>17</v>
      </c>
      <c r="M83" s="51" t="s">
        <v>17</v>
      </c>
      <c r="N83" s="51" t="s">
        <v>17</v>
      </c>
      <c r="O83" s="51" t="s">
        <v>17</v>
      </c>
      <c r="P83" s="54">
        <v>26</v>
      </c>
      <c r="Q83" s="54" t="s">
        <v>139</v>
      </c>
      <c r="R83" s="54" t="s">
        <v>387</v>
      </c>
      <c r="S83" s="43">
        <v>25</v>
      </c>
      <c r="T83" s="54">
        <v>6.7114093999999999E-2</v>
      </c>
      <c r="U83" s="54" t="s">
        <v>72</v>
      </c>
      <c r="V83" s="54" t="s">
        <v>54</v>
      </c>
      <c r="W83" s="54" t="s">
        <v>388</v>
      </c>
      <c r="X83" s="54">
        <v>10</v>
      </c>
      <c r="Y83" s="54">
        <v>4.0145985000000002E-2</v>
      </c>
      <c r="Z83" s="54" t="s">
        <v>98</v>
      </c>
      <c r="AA83" s="54" t="s">
        <v>81</v>
      </c>
    </row>
    <row r="84" spans="1:27" x14ac:dyDescent="0.2">
      <c r="A84" s="43" t="s">
        <v>629</v>
      </c>
      <c r="B84" s="43" t="s">
        <v>22</v>
      </c>
      <c r="C84" s="43" t="s">
        <v>24</v>
      </c>
      <c r="D84" s="51" t="s">
        <v>17</v>
      </c>
      <c r="E84" s="51" t="s">
        <v>17</v>
      </c>
      <c r="F84" s="51" t="s">
        <v>17</v>
      </c>
      <c r="G84" s="51" t="s">
        <v>17</v>
      </c>
      <c r="H84" s="52" t="s">
        <v>17</v>
      </c>
      <c r="I84" s="53" t="s">
        <v>16</v>
      </c>
      <c r="J84" s="51" t="s">
        <v>17</v>
      </c>
      <c r="K84" s="51" t="s">
        <v>17</v>
      </c>
      <c r="L84" s="51" t="s">
        <v>17</v>
      </c>
      <c r="M84" s="51" t="s">
        <v>17</v>
      </c>
      <c r="N84" s="51" t="s">
        <v>17</v>
      </c>
      <c r="O84" s="51" t="s">
        <v>17</v>
      </c>
      <c r="P84" s="43">
        <v>26</v>
      </c>
      <c r="Q84" s="43" t="s">
        <v>42</v>
      </c>
      <c r="R84" s="43" t="s">
        <v>418</v>
      </c>
      <c r="S84" s="43">
        <v>14</v>
      </c>
      <c r="T84" s="43">
        <v>8.0536913000000002E-2</v>
      </c>
      <c r="U84" s="43" t="s">
        <v>92</v>
      </c>
      <c r="V84" s="43" t="s">
        <v>45</v>
      </c>
      <c r="W84" s="43" t="s">
        <v>419</v>
      </c>
      <c r="X84" s="54">
        <v>10</v>
      </c>
      <c r="Y84" s="54">
        <v>2.919708E-2</v>
      </c>
      <c r="Z84" s="54" t="s">
        <v>115</v>
      </c>
      <c r="AA84" s="54" t="s">
        <v>183</v>
      </c>
    </row>
    <row r="85" spans="1:27" x14ac:dyDescent="0.2">
      <c r="A85" s="43" t="s">
        <v>664</v>
      </c>
      <c r="B85" s="43" t="s">
        <v>22</v>
      </c>
      <c r="C85" s="43" t="s">
        <v>24</v>
      </c>
      <c r="D85" s="51" t="s">
        <v>17</v>
      </c>
      <c r="E85" s="51" t="s">
        <v>17</v>
      </c>
      <c r="F85" s="51" t="s">
        <v>17</v>
      </c>
      <c r="G85" s="51" t="s">
        <v>17</v>
      </c>
      <c r="H85" s="52" t="s">
        <v>17</v>
      </c>
      <c r="I85" s="53" t="s">
        <v>16</v>
      </c>
      <c r="J85" s="51" t="s">
        <v>17</v>
      </c>
      <c r="K85" s="51" t="s">
        <v>17</v>
      </c>
      <c r="L85" s="51" t="s">
        <v>17</v>
      </c>
      <c r="M85" s="51" t="s">
        <v>17</v>
      </c>
      <c r="N85" s="51" t="s">
        <v>17</v>
      </c>
      <c r="O85" s="51" t="s">
        <v>17</v>
      </c>
      <c r="P85" s="43">
        <v>26</v>
      </c>
      <c r="Q85" s="43" t="s">
        <v>42</v>
      </c>
      <c r="R85" s="43" t="s">
        <v>418</v>
      </c>
      <c r="S85" s="43">
        <v>14</v>
      </c>
      <c r="T85" s="43">
        <v>8.7248322000000003E-2</v>
      </c>
      <c r="U85" s="43" t="s">
        <v>92</v>
      </c>
      <c r="V85" s="43" t="s">
        <v>45</v>
      </c>
      <c r="W85" s="43" t="s">
        <v>419</v>
      </c>
      <c r="X85" s="54">
        <v>10</v>
      </c>
      <c r="Y85" s="54">
        <v>4.0145985000000002E-2</v>
      </c>
      <c r="Z85" s="54" t="s">
        <v>115</v>
      </c>
      <c r="AA85" s="54" t="s">
        <v>183</v>
      </c>
    </row>
    <row r="86" spans="1:27" x14ac:dyDescent="0.2">
      <c r="A86" s="43" t="s">
        <v>665</v>
      </c>
      <c r="B86" s="43" t="s">
        <v>22</v>
      </c>
      <c r="C86" s="43" t="s">
        <v>24</v>
      </c>
      <c r="D86" s="51" t="s">
        <v>17</v>
      </c>
      <c r="E86" s="51" t="s">
        <v>17</v>
      </c>
      <c r="F86" s="51" t="s">
        <v>17</v>
      </c>
      <c r="G86" s="51" t="s">
        <v>17</v>
      </c>
      <c r="H86" s="52" t="s">
        <v>17</v>
      </c>
      <c r="I86" s="53" t="s">
        <v>16</v>
      </c>
      <c r="J86" s="51" t="s">
        <v>17</v>
      </c>
      <c r="K86" s="51" t="s">
        <v>17</v>
      </c>
      <c r="L86" s="51" t="s">
        <v>17</v>
      </c>
      <c r="M86" s="51" t="s">
        <v>17</v>
      </c>
      <c r="N86" s="51" t="s">
        <v>17</v>
      </c>
      <c r="O86" s="51" t="s">
        <v>17</v>
      </c>
      <c r="P86" s="43">
        <v>26</v>
      </c>
      <c r="Q86" s="43" t="s">
        <v>42</v>
      </c>
      <c r="R86" s="43" t="s">
        <v>418</v>
      </c>
      <c r="S86" s="43">
        <v>14</v>
      </c>
      <c r="T86" s="43">
        <v>8.3892617000000003E-2</v>
      </c>
      <c r="U86" s="43" t="s">
        <v>92</v>
      </c>
      <c r="V86" s="43" t="s">
        <v>45</v>
      </c>
      <c r="W86" s="43" t="s">
        <v>419</v>
      </c>
      <c r="X86" s="54">
        <v>10</v>
      </c>
      <c r="Y86" s="54">
        <v>5.1094891000000003E-2</v>
      </c>
      <c r="Z86" s="54" t="s">
        <v>115</v>
      </c>
      <c r="AA86" s="54" t="s">
        <v>183</v>
      </c>
    </row>
    <row r="87" spans="1:27" x14ac:dyDescent="0.2">
      <c r="A87" s="43" t="s">
        <v>634</v>
      </c>
      <c r="B87" s="43" t="s">
        <v>22</v>
      </c>
      <c r="C87" s="43" t="s">
        <v>24</v>
      </c>
      <c r="D87" s="51" t="s">
        <v>17</v>
      </c>
      <c r="E87" s="51" t="s">
        <v>17</v>
      </c>
      <c r="F87" s="51" t="s">
        <v>17</v>
      </c>
      <c r="G87" s="51" t="s">
        <v>17</v>
      </c>
      <c r="H87" s="52" t="s">
        <v>17</v>
      </c>
      <c r="I87" s="53" t="s">
        <v>16</v>
      </c>
      <c r="J87" s="51" t="s">
        <v>17</v>
      </c>
      <c r="K87" s="51" t="s">
        <v>17</v>
      </c>
      <c r="L87" s="51" t="s">
        <v>17</v>
      </c>
      <c r="M87" s="51" t="s">
        <v>17</v>
      </c>
      <c r="N87" s="51" t="s">
        <v>17</v>
      </c>
      <c r="O87" s="51" t="s">
        <v>17</v>
      </c>
      <c r="P87" s="43">
        <v>26</v>
      </c>
      <c r="Q87" s="43" t="s">
        <v>42</v>
      </c>
      <c r="R87" s="43" t="s">
        <v>426</v>
      </c>
      <c r="S87" s="43">
        <v>15</v>
      </c>
      <c r="T87" s="43">
        <v>8.3892617000000003E-2</v>
      </c>
      <c r="U87" s="43" t="s">
        <v>92</v>
      </c>
      <c r="V87" s="43" t="s">
        <v>45</v>
      </c>
      <c r="W87" s="43" t="s">
        <v>211</v>
      </c>
      <c r="X87" s="54">
        <v>9</v>
      </c>
      <c r="Y87" s="54">
        <v>4.6931408000000001E-2</v>
      </c>
      <c r="Z87" s="54" t="s">
        <v>47</v>
      </c>
      <c r="AA87" s="54" t="s">
        <v>48</v>
      </c>
    </row>
    <row r="88" spans="1:27" x14ac:dyDescent="0.2">
      <c r="A88" s="43" t="s">
        <v>613</v>
      </c>
      <c r="B88" s="43" t="s">
        <v>22</v>
      </c>
      <c r="C88" s="43" t="s">
        <v>472</v>
      </c>
      <c r="D88" s="51" t="s">
        <v>14</v>
      </c>
      <c r="E88" s="51" t="s">
        <v>14</v>
      </c>
      <c r="F88" s="51" t="s">
        <v>29</v>
      </c>
      <c r="G88" s="51" t="s">
        <v>29</v>
      </c>
      <c r="H88" s="52">
        <v>-13</v>
      </c>
      <c r="I88" s="53" t="s">
        <v>16</v>
      </c>
      <c r="J88" s="51" t="s">
        <v>17</v>
      </c>
      <c r="K88" s="51" t="s">
        <v>17</v>
      </c>
      <c r="L88" s="51" t="s">
        <v>17</v>
      </c>
      <c r="M88" s="51" t="s">
        <v>17</v>
      </c>
      <c r="N88" s="51" t="s">
        <v>17</v>
      </c>
      <c r="O88" s="51" t="s">
        <v>17</v>
      </c>
      <c r="P88" s="43">
        <v>26</v>
      </c>
      <c r="Q88" s="43" t="s">
        <v>150</v>
      </c>
      <c r="R88" s="43" t="s">
        <v>382</v>
      </c>
      <c r="S88" s="43">
        <v>25</v>
      </c>
      <c r="T88" s="43">
        <v>7.7181208000000001E-2</v>
      </c>
      <c r="U88" s="43" t="s">
        <v>72</v>
      </c>
      <c r="V88" s="43" t="s">
        <v>54</v>
      </c>
      <c r="W88" s="43" t="s">
        <v>383</v>
      </c>
      <c r="X88" s="54">
        <v>10</v>
      </c>
      <c r="Y88" s="54">
        <v>4.0145985000000002E-2</v>
      </c>
      <c r="Z88" s="54" t="s">
        <v>98</v>
      </c>
      <c r="AA88" s="54" t="s">
        <v>81</v>
      </c>
    </row>
    <row r="89" spans="1:27" ht="15" customHeight="1" x14ac:dyDescent="0.2">
      <c r="A89" s="57" t="s">
        <v>667</v>
      </c>
      <c r="B89" s="57" t="s">
        <v>22</v>
      </c>
      <c r="C89" s="57" t="s">
        <v>30</v>
      </c>
      <c r="D89" s="58" t="s">
        <v>14</v>
      </c>
      <c r="E89" s="58" t="s">
        <v>14</v>
      </c>
      <c r="F89" s="58" t="s">
        <v>17</v>
      </c>
      <c r="G89" s="58" t="s">
        <v>17</v>
      </c>
      <c r="H89" s="59" t="s">
        <v>17</v>
      </c>
      <c r="I89" s="60" t="s">
        <v>16</v>
      </c>
      <c r="J89" s="58" t="s">
        <v>17</v>
      </c>
      <c r="K89" s="61" t="s">
        <v>17</v>
      </c>
      <c r="L89" s="51" t="s">
        <v>17</v>
      </c>
      <c r="M89" s="51" t="s">
        <v>17</v>
      </c>
      <c r="N89" s="51" t="s">
        <v>17</v>
      </c>
      <c r="O89" s="51" t="s">
        <v>17</v>
      </c>
      <c r="P89" s="43">
        <v>26</v>
      </c>
      <c r="Q89" s="43" t="s">
        <v>42</v>
      </c>
      <c r="R89" s="43" t="s">
        <v>394</v>
      </c>
      <c r="S89" s="43">
        <v>15</v>
      </c>
      <c r="T89" s="43">
        <v>9.0604027000000004E-2</v>
      </c>
      <c r="U89" s="43" t="s">
        <v>92</v>
      </c>
      <c r="V89" s="43" t="s">
        <v>96</v>
      </c>
      <c r="W89" s="43" t="s">
        <v>395</v>
      </c>
      <c r="X89" s="54">
        <v>11</v>
      </c>
      <c r="Y89" s="54">
        <v>2.5000000000000001E-2</v>
      </c>
      <c r="Z89" s="54" t="s">
        <v>110</v>
      </c>
      <c r="AA89" s="54" t="s">
        <v>48</v>
      </c>
    </row>
    <row r="90" spans="1:27" ht="15" customHeight="1" x14ac:dyDescent="0.2">
      <c r="A90" s="2" t="s">
        <v>666</v>
      </c>
      <c r="B90" s="57" t="s">
        <v>22</v>
      </c>
      <c r="C90" s="57" t="s">
        <v>473</v>
      </c>
      <c r="D90" s="58" t="s">
        <v>14</v>
      </c>
      <c r="E90" s="58" t="s">
        <v>14</v>
      </c>
      <c r="F90" s="58" t="s">
        <v>17</v>
      </c>
      <c r="G90" s="58" t="s">
        <v>17</v>
      </c>
      <c r="H90" s="59" t="s">
        <v>17</v>
      </c>
      <c r="I90" s="60" t="s">
        <v>16</v>
      </c>
      <c r="J90" s="58" t="s">
        <v>17</v>
      </c>
      <c r="K90" s="61" t="s">
        <v>17</v>
      </c>
      <c r="L90" s="51" t="s">
        <v>17</v>
      </c>
      <c r="M90" s="51" t="s">
        <v>17</v>
      </c>
      <c r="N90" s="51" t="s">
        <v>17</v>
      </c>
      <c r="O90" s="51" t="s">
        <v>17</v>
      </c>
      <c r="P90" s="43">
        <v>26</v>
      </c>
      <c r="Q90" s="43" t="s">
        <v>139</v>
      </c>
      <c r="R90" s="43" t="s">
        <v>351</v>
      </c>
      <c r="S90" s="43">
        <v>15</v>
      </c>
      <c r="T90" s="43">
        <v>0.10067114100000001</v>
      </c>
      <c r="U90" s="43" t="s">
        <v>92</v>
      </c>
      <c r="V90" s="43" t="s">
        <v>96</v>
      </c>
      <c r="W90" s="43" t="s">
        <v>352</v>
      </c>
      <c r="X90" s="54">
        <v>11</v>
      </c>
      <c r="Y90" s="54">
        <v>2.5000000000000001E-2</v>
      </c>
      <c r="Z90" s="54" t="s">
        <v>110</v>
      </c>
      <c r="AA90" s="54" t="s">
        <v>48</v>
      </c>
    </row>
    <row r="91" spans="1:27" ht="15" customHeight="1" x14ac:dyDescent="0.2">
      <c r="A91" s="57" t="s">
        <v>605</v>
      </c>
      <c r="B91" s="57" t="s">
        <v>22</v>
      </c>
      <c r="C91" s="57" t="s">
        <v>23</v>
      </c>
      <c r="D91" s="58" t="s">
        <v>14</v>
      </c>
      <c r="E91" s="58" t="s">
        <v>14</v>
      </c>
      <c r="F91" s="58" t="s">
        <v>14</v>
      </c>
      <c r="G91" s="58" t="s">
        <v>14</v>
      </c>
      <c r="H91" s="59">
        <v>-16</v>
      </c>
      <c r="I91" s="60" t="s">
        <v>16</v>
      </c>
      <c r="J91" s="58" t="s">
        <v>17</v>
      </c>
      <c r="K91" s="61" t="s">
        <v>17</v>
      </c>
      <c r="L91" s="51" t="s">
        <v>17</v>
      </c>
      <c r="M91" s="51" t="s">
        <v>17</v>
      </c>
      <c r="N91" s="51" t="s">
        <v>17</v>
      </c>
      <c r="O91" s="51" t="s">
        <v>17</v>
      </c>
      <c r="P91" s="43">
        <v>26</v>
      </c>
      <c r="Q91" s="43" t="s">
        <v>139</v>
      </c>
      <c r="R91" s="43" t="s">
        <v>368</v>
      </c>
      <c r="S91" s="43">
        <v>19</v>
      </c>
      <c r="T91" s="43">
        <v>7.2368421000000002E-2</v>
      </c>
      <c r="U91" s="43" t="s">
        <v>217</v>
      </c>
      <c r="V91" s="43" t="s">
        <v>45</v>
      </c>
      <c r="W91" s="43" t="s">
        <v>369</v>
      </c>
      <c r="X91" s="54">
        <v>9</v>
      </c>
      <c r="Y91" s="54">
        <v>5.1094891000000003E-2</v>
      </c>
      <c r="Z91" s="54" t="s">
        <v>56</v>
      </c>
      <c r="AA91" s="54" t="s">
        <v>57</v>
      </c>
    </row>
    <row r="92" spans="1:27" ht="15" customHeight="1" x14ac:dyDescent="0.2">
      <c r="A92" s="2" t="s">
        <v>666</v>
      </c>
      <c r="B92" s="57" t="s">
        <v>22</v>
      </c>
      <c r="C92" s="57" t="s">
        <v>473</v>
      </c>
      <c r="D92" s="58" t="s">
        <v>14</v>
      </c>
      <c r="E92" s="58" t="s">
        <v>14</v>
      </c>
      <c r="F92" s="58" t="s">
        <v>14</v>
      </c>
      <c r="G92" s="58" t="s">
        <v>14</v>
      </c>
      <c r="H92" s="59">
        <v>11</v>
      </c>
      <c r="I92" s="60" t="s">
        <v>16</v>
      </c>
      <c r="J92" s="58" t="s">
        <v>17</v>
      </c>
      <c r="K92" s="61" t="s">
        <v>17</v>
      </c>
      <c r="L92" s="51" t="s">
        <v>17</v>
      </c>
      <c r="M92" s="51" t="s">
        <v>17</v>
      </c>
      <c r="N92" s="51" t="s">
        <v>17</v>
      </c>
      <c r="O92" s="51" t="s">
        <v>17</v>
      </c>
      <c r="P92" s="43">
        <v>26</v>
      </c>
      <c r="Q92" s="43" t="s">
        <v>139</v>
      </c>
      <c r="R92" s="43" t="s">
        <v>351</v>
      </c>
      <c r="S92" s="43">
        <v>15</v>
      </c>
      <c r="T92" s="43">
        <v>0.10067114100000001</v>
      </c>
      <c r="U92" s="43" t="s">
        <v>92</v>
      </c>
      <c r="V92" s="43" t="s">
        <v>96</v>
      </c>
      <c r="W92" s="43" t="s">
        <v>352</v>
      </c>
      <c r="X92" s="54">
        <v>11</v>
      </c>
      <c r="Y92" s="54">
        <v>2.5000000000000001E-2</v>
      </c>
      <c r="Z92" s="54" t="s">
        <v>110</v>
      </c>
      <c r="AA92" s="54" t="s">
        <v>48</v>
      </c>
    </row>
    <row r="93" spans="1:27" ht="15" customHeight="1" x14ac:dyDescent="0.2">
      <c r="A93" s="57" t="s">
        <v>666</v>
      </c>
      <c r="B93" s="57" t="s">
        <v>22</v>
      </c>
      <c r="C93" s="57" t="s">
        <v>473</v>
      </c>
      <c r="D93" s="58" t="s">
        <v>14</v>
      </c>
      <c r="E93" s="58" t="s">
        <v>14</v>
      </c>
      <c r="F93" s="58" t="s">
        <v>14</v>
      </c>
      <c r="G93" s="58" t="s">
        <v>14</v>
      </c>
      <c r="H93" s="59">
        <v>46</v>
      </c>
      <c r="I93" s="60">
        <v>17.68</v>
      </c>
      <c r="J93" s="58">
        <v>10.89</v>
      </c>
      <c r="K93" s="61">
        <v>44.1</v>
      </c>
      <c r="L93" s="51" t="s">
        <v>14</v>
      </c>
      <c r="M93" s="51" t="s">
        <v>14</v>
      </c>
      <c r="N93" s="51">
        <v>9.6180000000000003</v>
      </c>
      <c r="O93" s="51">
        <v>47.777000000000001</v>
      </c>
      <c r="P93" s="43">
        <v>26</v>
      </c>
      <c r="Q93" s="43" t="s">
        <v>139</v>
      </c>
      <c r="R93" s="43" t="s">
        <v>351</v>
      </c>
      <c r="S93" s="43">
        <v>15</v>
      </c>
      <c r="T93" s="43">
        <v>0.10067114100000001</v>
      </c>
      <c r="U93" s="43" t="s">
        <v>92</v>
      </c>
      <c r="V93" s="43" t="s">
        <v>96</v>
      </c>
      <c r="W93" s="43" t="s">
        <v>352</v>
      </c>
      <c r="X93" s="54">
        <v>11</v>
      </c>
      <c r="Y93" s="54">
        <v>2.5000000000000001E-2</v>
      </c>
      <c r="Z93" s="54" t="s">
        <v>110</v>
      </c>
      <c r="AA93" s="54" t="s">
        <v>48</v>
      </c>
    </row>
  </sheetData>
  <autoFilter ref="B3:AA93" xr:uid="{E4EA6598-73E3-0F40-8AC3-584728024418}"/>
  <sortState xmlns:xlrd2="http://schemas.microsoft.com/office/spreadsheetml/2017/richdata2" ref="B4:O93">
    <sortCondition ref="B4:B93"/>
    <sortCondition ref="C4:C93"/>
  </sortState>
  <mergeCells count="10">
    <mergeCell ref="A1:A3"/>
    <mergeCell ref="P1:AA2"/>
    <mergeCell ref="B1:B3"/>
    <mergeCell ref="C1:C3"/>
    <mergeCell ref="D1:E2"/>
    <mergeCell ref="F1:O1"/>
    <mergeCell ref="F2:H2"/>
    <mergeCell ref="I2:K2"/>
    <mergeCell ref="L2:M2"/>
    <mergeCell ref="N2:O2"/>
  </mergeCells>
  <conditionalFormatting sqref="B4:B20">
    <cfRule type="colorScale" priority="120">
      <colorScale>
        <cfvo type="min"/>
        <cfvo type="max"/>
        <color rgb="FFFCFCFF"/>
        <color rgb="FFF8696B"/>
      </colorScale>
    </cfRule>
  </conditionalFormatting>
  <conditionalFormatting sqref="F4:G29 F39:G52 F54:G83">
    <cfRule type="cellIs" dxfId="65" priority="111" operator="between">
      <formula>100</formula>
      <formula>10</formula>
    </cfRule>
    <cfRule type="cellIs" dxfId="64" priority="112" operator="between">
      <formula>10</formula>
      <formula>1</formula>
    </cfRule>
    <cfRule type="cellIs" dxfId="63" priority="113" operator="between">
      <formula>1</formula>
      <formula>0.1</formula>
    </cfRule>
    <cfRule type="cellIs" dxfId="62" priority="114" operator="between">
      <formula>0.01</formula>
      <formula>0.1</formula>
    </cfRule>
    <cfRule type="cellIs" dxfId="61" priority="121" operator="lessThan">
      <formula>0.01</formula>
    </cfRule>
  </conditionalFormatting>
  <conditionalFormatting sqref="F4:G29 F39:G52 F54:G83">
    <cfRule type="containsBlanks" dxfId="60" priority="110" stopIfTrue="1">
      <formula>LEN(TRIM(F4))=0</formula>
    </cfRule>
  </conditionalFormatting>
  <conditionalFormatting sqref="D4:E83">
    <cfRule type="containsBlanks" dxfId="59" priority="103" stopIfTrue="1">
      <formula>LEN(TRIM(D4))=0</formula>
    </cfRule>
    <cfRule type="cellIs" dxfId="58" priority="104" operator="between">
      <formula>100</formula>
      <formula>10</formula>
    </cfRule>
    <cfRule type="cellIs" dxfId="57" priority="105" operator="between">
      <formula>10</formula>
      <formula>1</formula>
    </cfRule>
    <cfRule type="cellIs" dxfId="56" priority="106" operator="between">
      <formula>1</formula>
      <formula>0.1</formula>
    </cfRule>
    <cfRule type="cellIs" dxfId="55" priority="107" operator="between">
      <formula>0.01</formula>
      <formula>0.1</formula>
    </cfRule>
    <cfRule type="cellIs" dxfId="54" priority="108" operator="lessThan">
      <formula>0.01</formula>
    </cfRule>
  </conditionalFormatting>
  <conditionalFormatting sqref="I4:O53 I54:M54 I55:O103">
    <cfRule type="containsBlanks" dxfId="53" priority="97">
      <formula>LEN(TRIM(I4))=0</formula>
    </cfRule>
    <cfRule type="cellIs" dxfId="52" priority="98" operator="between">
      <formula>100</formula>
      <formula>10</formula>
    </cfRule>
    <cfRule type="cellIs" dxfId="51" priority="99" operator="between">
      <formula>10</formula>
      <formula>1</formula>
    </cfRule>
    <cfRule type="cellIs" dxfId="50" priority="100" operator="between">
      <formula>1</formula>
      <formula>0.1</formula>
    </cfRule>
    <cfRule type="cellIs" dxfId="49" priority="101" operator="between">
      <formula>0.01</formula>
      <formula>0.1</formula>
    </cfRule>
    <cfRule type="cellIs" dxfId="48" priority="102" operator="lessThan">
      <formula>0.01</formula>
    </cfRule>
  </conditionalFormatting>
  <conditionalFormatting sqref="C18:C20 C15:C16 C10:C13">
    <cfRule type="colorScale" priority="90">
      <colorScale>
        <cfvo type="min"/>
        <cfvo type="max"/>
        <color rgb="FFFCFCFF"/>
        <color rgb="FFF8696B"/>
      </colorScale>
    </cfRule>
  </conditionalFormatting>
  <conditionalFormatting sqref="C21:C23 C30:C31 C25:C26 C28">
    <cfRule type="colorScale" priority="89">
      <colorScale>
        <cfvo type="min"/>
        <cfvo type="max"/>
        <color rgb="FFFCFCFF"/>
        <color rgb="FFF8696B"/>
      </colorScale>
    </cfRule>
  </conditionalFormatting>
  <conditionalFormatting sqref="B32">
    <cfRule type="colorScale" priority="88">
      <colorScale>
        <cfvo type="min"/>
        <cfvo type="max"/>
        <color rgb="FFFCFCFF"/>
        <color rgb="FFF8696B"/>
      </colorScale>
    </cfRule>
  </conditionalFormatting>
  <conditionalFormatting sqref="B33">
    <cfRule type="colorScale" priority="87">
      <colorScale>
        <cfvo type="min"/>
        <cfvo type="max"/>
        <color rgb="FFFCFCFF"/>
        <color rgb="FFF8696B"/>
      </colorScale>
    </cfRule>
  </conditionalFormatting>
  <conditionalFormatting sqref="C34">
    <cfRule type="colorScale" priority="86">
      <colorScale>
        <cfvo type="min"/>
        <cfvo type="max"/>
        <color rgb="FFFCFCFF"/>
        <color rgb="FFF8696B"/>
      </colorScale>
    </cfRule>
  </conditionalFormatting>
  <conditionalFormatting sqref="C62 C74 C64 C77:C83">
    <cfRule type="colorScale" priority="84">
      <colorScale>
        <cfvo type="num" val="0"/>
        <cfvo type="num" val="20"/>
        <color theme="0"/>
        <color rgb="FFC00000"/>
      </colorScale>
    </cfRule>
  </conditionalFormatting>
  <conditionalFormatting sqref="C62 C74 C64">
    <cfRule type="colorScale" priority="85">
      <colorScale>
        <cfvo type="min"/>
        <cfvo type="max"/>
        <color rgb="FFFCFCFF"/>
        <color rgb="FFFF0000"/>
      </colorScale>
    </cfRule>
  </conditionalFormatting>
  <conditionalFormatting sqref="C67">
    <cfRule type="colorScale" priority="82">
      <colorScale>
        <cfvo type="num" val="0"/>
        <cfvo type="num" val="20"/>
        <color theme="0"/>
        <color rgb="FFC00000"/>
      </colorScale>
    </cfRule>
  </conditionalFormatting>
  <conditionalFormatting sqref="C67">
    <cfRule type="colorScale" priority="83">
      <colorScale>
        <cfvo type="min"/>
        <cfvo type="max"/>
        <color rgb="FFFCFCFF"/>
        <color rgb="FFFF0000"/>
      </colorScale>
    </cfRule>
  </conditionalFormatting>
  <conditionalFormatting sqref="C65:C66 C70:C72 C68 C63">
    <cfRule type="colorScale" priority="80">
      <colorScale>
        <cfvo type="num" val="0"/>
        <cfvo type="num" val="20"/>
        <color theme="0"/>
        <color rgb="FFC00000"/>
      </colorScale>
    </cfRule>
  </conditionalFormatting>
  <conditionalFormatting sqref="C65:C66 C70:C72 C68 C63">
    <cfRule type="colorScale" priority="81">
      <colorScale>
        <cfvo type="min"/>
        <cfvo type="max"/>
        <color rgb="FFFCFCFF"/>
        <color rgb="FFFF0000"/>
      </colorScale>
    </cfRule>
  </conditionalFormatting>
  <conditionalFormatting sqref="C73">
    <cfRule type="colorScale" priority="78">
      <colorScale>
        <cfvo type="num" val="0"/>
        <cfvo type="num" val="20"/>
        <color theme="0"/>
        <color rgb="FFC00000"/>
      </colorScale>
    </cfRule>
  </conditionalFormatting>
  <conditionalFormatting sqref="C73">
    <cfRule type="colorScale" priority="79">
      <colorScale>
        <cfvo type="min"/>
        <cfvo type="max"/>
        <color rgb="FFFCFCFF"/>
        <color rgb="FFFF0000"/>
      </colorScale>
    </cfRule>
  </conditionalFormatting>
  <conditionalFormatting sqref="C75">
    <cfRule type="colorScale" priority="76">
      <colorScale>
        <cfvo type="num" val="0"/>
        <cfvo type="num" val="20"/>
        <color theme="0"/>
        <color rgb="FFC00000"/>
      </colorScale>
    </cfRule>
  </conditionalFormatting>
  <conditionalFormatting sqref="C75">
    <cfRule type="colorScale" priority="77">
      <colorScale>
        <cfvo type="min"/>
        <cfvo type="max"/>
        <color rgb="FFFCFCFF"/>
        <color rgb="FFFF0000"/>
      </colorScale>
    </cfRule>
  </conditionalFormatting>
  <conditionalFormatting sqref="C76">
    <cfRule type="colorScale" priority="74">
      <colorScale>
        <cfvo type="num" val="0"/>
        <cfvo type="num" val="20"/>
        <color theme="0"/>
        <color rgb="FFC00000"/>
      </colorScale>
    </cfRule>
  </conditionalFormatting>
  <conditionalFormatting sqref="C76">
    <cfRule type="colorScale" priority="75">
      <colorScale>
        <cfvo type="min"/>
        <cfvo type="max"/>
        <color rgb="FFFCFCFF"/>
        <color rgb="FFFF0000"/>
      </colorScale>
    </cfRule>
  </conditionalFormatting>
  <conditionalFormatting sqref="L27:M27">
    <cfRule type="cellIs" dxfId="47" priority="62" operator="between">
      <formula>100</formula>
      <formula>10</formula>
    </cfRule>
    <cfRule type="cellIs" dxfId="46" priority="63" operator="between">
      <formula>10</formula>
      <formula>1</formula>
    </cfRule>
    <cfRule type="cellIs" dxfId="45" priority="64" operator="between">
      <formula>1</formula>
      <formula>0.1</formula>
    </cfRule>
    <cfRule type="cellIs" dxfId="44" priority="65" operator="between">
      <formula>0.01</formula>
      <formula>0.1</formula>
    </cfRule>
    <cfRule type="cellIs" dxfId="43" priority="66" operator="lessThan">
      <formula>0.01</formula>
    </cfRule>
  </conditionalFormatting>
  <conditionalFormatting sqref="L27:M27">
    <cfRule type="containsBlanks" dxfId="42" priority="61" stopIfTrue="1">
      <formula>LEN(TRIM(L27))=0</formula>
    </cfRule>
  </conditionalFormatting>
  <conditionalFormatting sqref="L24:M24">
    <cfRule type="cellIs" dxfId="41" priority="56" operator="between">
      <formula>100</formula>
      <formula>10</formula>
    </cfRule>
    <cfRule type="cellIs" dxfId="40" priority="57" operator="between">
      <formula>10</formula>
      <formula>1</formula>
    </cfRule>
    <cfRule type="cellIs" dxfId="39" priority="58" operator="between">
      <formula>1</formula>
      <formula>0.1</formula>
    </cfRule>
    <cfRule type="cellIs" dxfId="38" priority="59" operator="between">
      <formula>0.01</formula>
      <formula>0.1</formula>
    </cfRule>
    <cfRule type="cellIs" dxfId="37" priority="60" operator="lessThan">
      <formula>0.01</formula>
    </cfRule>
  </conditionalFormatting>
  <conditionalFormatting sqref="L24:M24">
    <cfRule type="containsBlanks" dxfId="36" priority="55" stopIfTrue="1">
      <formula>LEN(TRIM(L24))=0</formula>
    </cfRule>
  </conditionalFormatting>
  <conditionalFormatting sqref="L19:M19">
    <cfRule type="cellIs" dxfId="35" priority="50" operator="between">
      <formula>100</formula>
      <formula>10</formula>
    </cfRule>
    <cfRule type="cellIs" dxfId="34" priority="51" operator="between">
      <formula>10</formula>
      <formula>1</formula>
    </cfRule>
    <cfRule type="cellIs" dxfId="33" priority="52" operator="between">
      <formula>1</formula>
      <formula>0.1</formula>
    </cfRule>
    <cfRule type="cellIs" dxfId="32" priority="53" operator="between">
      <formula>0.01</formula>
      <formula>0.1</formula>
    </cfRule>
    <cfRule type="cellIs" dxfId="31" priority="54" operator="lessThan">
      <formula>0.01</formula>
    </cfRule>
  </conditionalFormatting>
  <conditionalFormatting sqref="L19:M19">
    <cfRule type="containsBlanks" dxfId="30" priority="49" stopIfTrue="1">
      <formula>LEN(TRIM(L19))=0</formula>
    </cfRule>
  </conditionalFormatting>
  <conditionalFormatting sqref="N78:O78 N73:O73 N69:O69 N19:O19 N24:O24 N27:O27 N29:O29">
    <cfRule type="containsBlanks" dxfId="29" priority="43">
      <formula>LEN(TRIM(N19))=0</formula>
    </cfRule>
    <cfRule type="cellIs" dxfId="28" priority="44" operator="between">
      <formula>100</formula>
      <formula>10</formula>
    </cfRule>
    <cfRule type="cellIs" dxfId="27" priority="45" operator="between">
      <formula>10</formula>
      <formula>1</formula>
    </cfRule>
    <cfRule type="cellIs" dxfId="26" priority="46" operator="between">
      <formula>1</formula>
      <formula>0.1</formula>
    </cfRule>
    <cfRule type="cellIs" dxfId="25" priority="47" operator="between">
      <formula>0.01</formula>
      <formula>0.1</formula>
    </cfRule>
    <cfRule type="cellIs" dxfId="24" priority="48" operator="lessThan">
      <formula>0.01</formula>
    </cfRule>
  </conditionalFormatting>
  <conditionalFormatting sqref="C69">
    <cfRule type="colorScale" priority="41">
      <colorScale>
        <cfvo type="num" val="0"/>
        <cfvo type="num" val="20"/>
        <color theme="0"/>
        <color rgb="FFC00000"/>
      </colorScale>
    </cfRule>
  </conditionalFormatting>
  <conditionalFormatting sqref="C69">
    <cfRule type="colorScale" priority="42">
      <colorScale>
        <cfvo type="min"/>
        <cfvo type="max"/>
        <color rgb="FFFCFCFF"/>
        <color rgb="FFFF0000"/>
      </colorScale>
    </cfRule>
  </conditionalFormatting>
  <conditionalFormatting sqref="C29">
    <cfRule type="colorScale" priority="39">
      <colorScale>
        <cfvo type="num" val="0"/>
        <cfvo type="num" val="20"/>
        <color theme="0"/>
        <color rgb="FFC00000"/>
      </colorScale>
    </cfRule>
  </conditionalFormatting>
  <conditionalFormatting sqref="C29">
    <cfRule type="colorScale" priority="40">
      <colorScale>
        <cfvo type="min"/>
        <cfvo type="max"/>
        <color rgb="FFFCFCFF"/>
        <color rgb="FFFF0000"/>
      </colorScale>
    </cfRule>
  </conditionalFormatting>
  <conditionalFormatting sqref="C24">
    <cfRule type="colorScale" priority="37">
      <colorScale>
        <cfvo type="num" val="0"/>
        <cfvo type="num" val="20"/>
        <color theme="0"/>
        <color rgb="FFC00000"/>
      </colorScale>
    </cfRule>
  </conditionalFormatting>
  <conditionalFormatting sqref="C24">
    <cfRule type="colorScale" priority="38">
      <colorScale>
        <cfvo type="min"/>
        <cfvo type="max"/>
        <color rgb="FFFCFCFF"/>
        <color rgb="FFFF0000"/>
      </colorScale>
    </cfRule>
  </conditionalFormatting>
  <conditionalFormatting sqref="C27">
    <cfRule type="colorScale" priority="35">
      <colorScale>
        <cfvo type="num" val="0"/>
        <cfvo type="num" val="20"/>
        <color theme="0"/>
        <color rgb="FFC00000"/>
      </colorScale>
    </cfRule>
  </conditionalFormatting>
  <conditionalFormatting sqref="C27">
    <cfRule type="colorScale" priority="36">
      <colorScale>
        <cfvo type="min"/>
        <cfvo type="max"/>
        <color rgb="FFFCFCFF"/>
        <color rgb="FFFF0000"/>
      </colorScale>
    </cfRule>
  </conditionalFormatting>
  <conditionalFormatting sqref="C77:C83">
    <cfRule type="colorScale" priority="165">
      <colorScale>
        <cfvo type="min"/>
        <cfvo type="max"/>
        <color rgb="FFFCFCFF"/>
        <color rgb="FFFF0000"/>
      </colorScale>
    </cfRule>
  </conditionalFormatting>
  <conditionalFormatting sqref="F30:G30">
    <cfRule type="cellIs" dxfId="23" priority="26" operator="between">
      <formula>100</formula>
      <formula>10</formula>
    </cfRule>
    <cfRule type="cellIs" dxfId="22" priority="27" operator="between">
      <formula>10</formula>
      <formula>1</formula>
    </cfRule>
    <cfRule type="cellIs" dxfId="21" priority="28" operator="between">
      <formula>1</formula>
      <formula>0.1</formula>
    </cfRule>
    <cfRule type="cellIs" dxfId="20" priority="29" operator="between">
      <formula>0.01</formula>
      <formula>0.1</formula>
    </cfRule>
    <cfRule type="cellIs" dxfId="19" priority="30" operator="lessThan">
      <formula>0.01</formula>
    </cfRule>
  </conditionalFormatting>
  <conditionalFormatting sqref="F30:G30">
    <cfRule type="containsBlanks" dxfId="18" priority="25" stopIfTrue="1">
      <formula>LEN(TRIM(F30))=0</formula>
    </cfRule>
  </conditionalFormatting>
  <conditionalFormatting sqref="F32:G38">
    <cfRule type="cellIs" dxfId="17" priority="20" operator="between">
      <formula>100</formula>
      <formula>10</formula>
    </cfRule>
    <cfRule type="cellIs" dxfId="16" priority="21" operator="between">
      <formula>10</formula>
      <formula>1</formula>
    </cfRule>
    <cfRule type="cellIs" dxfId="15" priority="22" operator="between">
      <formula>1</formula>
      <formula>0.1</formula>
    </cfRule>
    <cfRule type="cellIs" dxfId="14" priority="23" operator="between">
      <formula>0.01</formula>
      <formula>0.1</formula>
    </cfRule>
    <cfRule type="cellIs" dxfId="13" priority="24" operator="lessThan">
      <formula>0.01</formula>
    </cfRule>
  </conditionalFormatting>
  <conditionalFormatting sqref="F32:G38">
    <cfRule type="containsBlanks" dxfId="12" priority="19" stopIfTrue="1">
      <formula>LEN(TRIM(F32))=0</formula>
    </cfRule>
  </conditionalFormatting>
  <conditionalFormatting sqref="F53:G53">
    <cfRule type="cellIs" dxfId="11" priority="14" operator="between">
      <formula>100</formula>
      <formula>10</formula>
    </cfRule>
    <cfRule type="cellIs" dxfId="10" priority="15" operator="between">
      <formula>10</formula>
      <formula>1</formula>
    </cfRule>
    <cfRule type="cellIs" dxfId="9" priority="16" operator="between">
      <formula>1</formula>
      <formula>0.1</formula>
    </cfRule>
    <cfRule type="cellIs" dxfId="8" priority="17" operator="between">
      <formula>0.01</formula>
      <formula>0.1</formula>
    </cfRule>
    <cfRule type="cellIs" dxfId="7" priority="18" operator="lessThan">
      <formula>0.01</formula>
    </cfRule>
  </conditionalFormatting>
  <conditionalFormatting sqref="F53:G53">
    <cfRule type="containsBlanks" dxfId="6" priority="13" stopIfTrue="1">
      <formula>LEN(TRIM(F53))=0</formula>
    </cfRule>
  </conditionalFormatting>
  <conditionalFormatting sqref="N54:O54">
    <cfRule type="containsBlanks" dxfId="5" priority="1">
      <formula>LEN(TRIM(N54))=0</formula>
    </cfRule>
    <cfRule type="cellIs" dxfId="4" priority="2" operator="between">
      <formula>100</formula>
      <formula>10</formula>
    </cfRule>
    <cfRule type="cellIs" dxfId="3" priority="3" operator="between">
      <formula>10</formula>
      <formula>1</formula>
    </cfRule>
    <cfRule type="cellIs" dxfId="2" priority="4" operator="between">
      <formula>1</formula>
      <formula>0.1</formula>
    </cfRule>
    <cfRule type="cellIs" dxfId="1" priority="5" operator="between">
      <formula>0.01</formula>
      <formula>0.1</formula>
    </cfRule>
    <cfRule type="cellIs" dxfId="0" priority="6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ID-19 RBD NAbs (n=44)</vt:lpstr>
      <vt:lpstr>COVID-19 RBD non-NAbs (n=37)</vt:lpstr>
      <vt:lpstr>COVID-19 NTD NAbs (n=10)</vt:lpstr>
      <vt:lpstr>COVID-19 NTD non-Abs (n=31)</vt:lpstr>
      <vt:lpstr>COVID-19 S2 Abs (n=65)</vt:lpstr>
      <vt:lpstr>Cross-reactive Abs (n=8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eng Li</dc:creator>
  <cp:lastModifiedBy>Kevin Saunders</cp:lastModifiedBy>
  <dcterms:created xsi:type="dcterms:W3CDTF">2020-08-01T18:13:21Z</dcterms:created>
  <dcterms:modified xsi:type="dcterms:W3CDTF">2020-12-29T21:24:00Z</dcterms:modified>
</cp:coreProperties>
</file>